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Z:\Metatranscriptome paper drafts\"/>
    </mc:Choice>
  </mc:AlternateContent>
  <bookViews>
    <workbookView xWindow="0" yWindow="0" windowWidth="20460" windowHeight="11325"/>
  </bookViews>
  <sheets>
    <sheet name="EET&amp;ETC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D112" i="1" l="1"/>
  <c r="AM112" i="1" s="1"/>
  <c r="AC112" i="1"/>
  <c r="AL112" i="1" s="1"/>
  <c r="AB112" i="1"/>
  <c r="AK112" i="1" s="1"/>
  <c r="AA112" i="1"/>
  <c r="AJ112" i="1" s="1"/>
  <c r="Z112" i="1"/>
  <c r="AI112" i="1" s="1"/>
  <c r="Y112" i="1"/>
  <c r="AH112" i="1" s="1"/>
  <c r="X112" i="1"/>
  <c r="AG112" i="1" s="1"/>
  <c r="W112" i="1"/>
  <c r="AF112" i="1" s="1"/>
  <c r="AJ110" i="1"/>
  <c r="AD110" i="1"/>
  <c r="AM110" i="1" s="1"/>
  <c r="AC110" i="1"/>
  <c r="AL110" i="1" s="1"/>
  <c r="AB110" i="1"/>
  <c r="AK110" i="1" s="1"/>
  <c r="AA110" i="1"/>
  <c r="Z110" i="1"/>
  <c r="AI110" i="1" s="1"/>
  <c r="Y110" i="1"/>
  <c r="AH110" i="1" s="1"/>
  <c r="X110" i="1"/>
  <c r="AG110" i="1" s="1"/>
  <c r="W110" i="1"/>
  <c r="AF110" i="1" s="1"/>
  <c r="AD108" i="1"/>
  <c r="AC108" i="1"/>
  <c r="AB108" i="1"/>
  <c r="AA108" i="1"/>
  <c r="Z108" i="1"/>
  <c r="Y108" i="1"/>
  <c r="X108" i="1"/>
  <c r="W108" i="1"/>
  <c r="AD107" i="1"/>
  <c r="AC107" i="1"/>
  <c r="AB107" i="1"/>
  <c r="AA107" i="1"/>
  <c r="Z107" i="1"/>
  <c r="Y107" i="1"/>
  <c r="X107" i="1"/>
  <c r="W107" i="1"/>
  <c r="AD106" i="1"/>
  <c r="AM106" i="1" s="1"/>
  <c r="AC106" i="1"/>
  <c r="AL106" i="1" s="1"/>
  <c r="AB106" i="1"/>
  <c r="AK106" i="1" s="1"/>
  <c r="AA106" i="1"/>
  <c r="AJ106" i="1" s="1"/>
  <c r="Z106" i="1"/>
  <c r="AI106" i="1" s="1"/>
  <c r="Y106" i="1"/>
  <c r="AH106" i="1" s="1"/>
  <c r="X106" i="1"/>
  <c r="AG106" i="1" s="1"/>
  <c r="W106" i="1"/>
  <c r="AF106" i="1" s="1"/>
  <c r="AD104" i="1"/>
  <c r="AM104" i="1" s="1"/>
  <c r="AC104" i="1"/>
  <c r="AL104" i="1" s="1"/>
  <c r="AB104" i="1"/>
  <c r="AK104" i="1" s="1"/>
  <c r="AA104" i="1"/>
  <c r="AJ104" i="1" s="1"/>
  <c r="Z104" i="1"/>
  <c r="AI104" i="1" s="1"/>
  <c r="Y104" i="1"/>
  <c r="AH104" i="1" s="1"/>
  <c r="X104" i="1"/>
  <c r="AG104" i="1" s="1"/>
  <c r="W104" i="1"/>
  <c r="AF104" i="1" s="1"/>
  <c r="AD102" i="1"/>
  <c r="AC102" i="1"/>
  <c r="AB102" i="1"/>
  <c r="AA102" i="1"/>
  <c r="Z102" i="1"/>
  <c r="Y102" i="1"/>
  <c r="X102" i="1"/>
  <c r="W102" i="1"/>
  <c r="AD101" i="1"/>
  <c r="AC101" i="1"/>
  <c r="AB101" i="1"/>
  <c r="AA101" i="1"/>
  <c r="Z101" i="1"/>
  <c r="Y101" i="1"/>
  <c r="X101" i="1"/>
  <c r="W101" i="1"/>
  <c r="AD100" i="1"/>
  <c r="AC100" i="1"/>
  <c r="AB100" i="1"/>
  <c r="AA100" i="1"/>
  <c r="Z100" i="1"/>
  <c r="Y100" i="1"/>
  <c r="X100" i="1"/>
  <c r="W100" i="1"/>
  <c r="AD99" i="1"/>
  <c r="AC99" i="1"/>
  <c r="AB99" i="1"/>
  <c r="AA99" i="1"/>
  <c r="Z99" i="1"/>
  <c r="Y99" i="1"/>
  <c r="X99" i="1"/>
  <c r="W99" i="1"/>
  <c r="AD98" i="1"/>
  <c r="AC98" i="1"/>
  <c r="AB98" i="1"/>
  <c r="AA98" i="1"/>
  <c r="Z98" i="1"/>
  <c r="Y98" i="1"/>
  <c r="X98" i="1"/>
  <c r="W98" i="1"/>
  <c r="AD97" i="1"/>
  <c r="AC97" i="1"/>
  <c r="AB97" i="1"/>
  <c r="AA97" i="1"/>
  <c r="Z97" i="1"/>
  <c r="Y97" i="1"/>
  <c r="X97" i="1"/>
  <c r="W97" i="1"/>
  <c r="AD96" i="1"/>
  <c r="AC96" i="1"/>
  <c r="AB96" i="1"/>
  <c r="AA96" i="1"/>
  <c r="Z96" i="1"/>
  <c r="Y96" i="1"/>
  <c r="X96" i="1"/>
  <c r="W96" i="1"/>
  <c r="AD95" i="1"/>
  <c r="AM95" i="1" s="1"/>
  <c r="AC95" i="1"/>
  <c r="AL95" i="1" s="1"/>
  <c r="AB95" i="1"/>
  <c r="AK95" i="1" s="1"/>
  <c r="AA95" i="1"/>
  <c r="AJ95" i="1" s="1"/>
  <c r="Z95" i="1"/>
  <c r="AI95" i="1" s="1"/>
  <c r="Y95" i="1"/>
  <c r="AH95" i="1" s="1"/>
  <c r="X95" i="1"/>
  <c r="AG95" i="1" s="1"/>
  <c r="W95" i="1"/>
  <c r="AF95" i="1" s="1"/>
  <c r="AD93" i="1"/>
  <c r="AC93" i="1"/>
  <c r="AB93" i="1"/>
  <c r="AA93" i="1"/>
  <c r="Z93" i="1"/>
  <c r="Y93" i="1"/>
  <c r="X93" i="1"/>
  <c r="W93" i="1"/>
  <c r="AD92" i="1"/>
  <c r="AC92" i="1"/>
  <c r="AB92" i="1"/>
  <c r="AA92" i="1"/>
  <c r="Z92" i="1"/>
  <c r="Y92" i="1"/>
  <c r="X92" i="1"/>
  <c r="W92" i="1"/>
  <c r="AD91" i="1"/>
  <c r="AC91" i="1"/>
  <c r="AB91" i="1"/>
  <c r="AA91" i="1"/>
  <c r="Z91" i="1"/>
  <c r="Y91" i="1"/>
  <c r="X91" i="1"/>
  <c r="W91" i="1"/>
  <c r="AD90" i="1"/>
  <c r="AM90" i="1" s="1"/>
  <c r="AC90" i="1"/>
  <c r="AL90" i="1" s="1"/>
  <c r="AB90" i="1"/>
  <c r="AK90" i="1" s="1"/>
  <c r="AA90" i="1"/>
  <c r="AJ90" i="1" s="1"/>
  <c r="Z90" i="1"/>
  <c r="AI90" i="1" s="1"/>
  <c r="Y90" i="1"/>
  <c r="AH90" i="1" s="1"/>
  <c r="X90" i="1"/>
  <c r="AG90" i="1" s="1"/>
  <c r="W90" i="1"/>
  <c r="AF90" i="1" s="1"/>
  <c r="AD88" i="1"/>
  <c r="AC88" i="1"/>
  <c r="AB88" i="1"/>
  <c r="AA88" i="1"/>
  <c r="Z88" i="1"/>
  <c r="Y88" i="1"/>
  <c r="X88" i="1"/>
  <c r="W88" i="1"/>
  <c r="AD87" i="1"/>
  <c r="AC87" i="1"/>
  <c r="AB87" i="1"/>
  <c r="AA87" i="1"/>
  <c r="Z87" i="1"/>
  <c r="Y87" i="1"/>
  <c r="X87" i="1"/>
  <c r="W87" i="1"/>
  <c r="AF86" i="1" s="1"/>
  <c r="AD86" i="1"/>
  <c r="AM86" i="1" s="1"/>
  <c r="AC86" i="1"/>
  <c r="AL86" i="1" s="1"/>
  <c r="AB86" i="1"/>
  <c r="AK86" i="1" s="1"/>
  <c r="AA86" i="1"/>
  <c r="AJ86" i="1" s="1"/>
  <c r="Z86" i="1"/>
  <c r="AI86" i="1" s="1"/>
  <c r="Y86" i="1"/>
  <c r="AH86" i="1" s="1"/>
  <c r="X86" i="1"/>
  <c r="AG86" i="1" s="1"/>
  <c r="W86" i="1"/>
  <c r="AD84" i="1"/>
  <c r="AC84" i="1"/>
  <c r="AB84" i="1"/>
  <c r="AA84" i="1"/>
  <c r="Z84" i="1"/>
  <c r="Y84" i="1"/>
  <c r="X84" i="1"/>
  <c r="W84" i="1"/>
  <c r="AD83" i="1"/>
  <c r="AC83" i="1"/>
  <c r="AB83" i="1"/>
  <c r="AA83" i="1"/>
  <c r="Z83" i="1"/>
  <c r="Y83" i="1"/>
  <c r="X83" i="1"/>
  <c r="W83" i="1"/>
  <c r="AD82" i="1"/>
  <c r="AC82" i="1"/>
  <c r="AB82" i="1"/>
  <c r="AA82" i="1"/>
  <c r="Z82" i="1"/>
  <c r="Y82" i="1"/>
  <c r="X82" i="1"/>
  <c r="W82" i="1"/>
  <c r="AD81" i="1"/>
  <c r="AC81" i="1"/>
  <c r="AB81" i="1"/>
  <c r="AA81" i="1"/>
  <c r="Z81" i="1"/>
  <c r="Y81" i="1"/>
  <c r="X81" i="1"/>
  <c r="W81" i="1"/>
  <c r="AD80" i="1"/>
  <c r="AC80" i="1"/>
  <c r="AB80" i="1"/>
  <c r="AA80" i="1"/>
  <c r="Z80" i="1"/>
  <c r="Y80" i="1"/>
  <c r="X80" i="1"/>
  <c r="W80" i="1"/>
  <c r="AD79" i="1"/>
  <c r="AC79" i="1"/>
  <c r="AB79" i="1"/>
  <c r="AA79" i="1"/>
  <c r="Z79" i="1"/>
  <c r="Y79" i="1"/>
  <c r="X79" i="1"/>
  <c r="W79" i="1"/>
  <c r="AD78" i="1"/>
  <c r="AC78" i="1"/>
  <c r="AB78" i="1"/>
  <c r="AA78" i="1"/>
  <c r="Z78" i="1"/>
  <c r="Y78" i="1"/>
  <c r="X78" i="1"/>
  <c r="W78" i="1"/>
  <c r="AD77" i="1"/>
  <c r="AM77" i="1" s="1"/>
  <c r="AC77" i="1"/>
  <c r="AL77" i="1" s="1"/>
  <c r="AB77" i="1"/>
  <c r="AK77" i="1" s="1"/>
  <c r="AA77" i="1"/>
  <c r="AJ77" i="1" s="1"/>
  <c r="Z77" i="1"/>
  <c r="AI77" i="1" s="1"/>
  <c r="Y77" i="1"/>
  <c r="AH77" i="1" s="1"/>
  <c r="X77" i="1"/>
  <c r="AG77" i="1" s="1"/>
  <c r="W77" i="1"/>
  <c r="AF77" i="1" s="1"/>
  <c r="AD75" i="1"/>
  <c r="AC75" i="1"/>
  <c r="AB75" i="1"/>
  <c r="AA75" i="1"/>
  <c r="Z75" i="1"/>
  <c r="Y75" i="1"/>
  <c r="X75" i="1"/>
  <c r="W75" i="1"/>
  <c r="AD74" i="1"/>
  <c r="AC74" i="1"/>
  <c r="AB74" i="1"/>
  <c r="AA74" i="1"/>
  <c r="Z74" i="1"/>
  <c r="Y74" i="1"/>
  <c r="X74" i="1"/>
  <c r="W74" i="1"/>
  <c r="AD73" i="1"/>
  <c r="AC73" i="1"/>
  <c r="AB73" i="1"/>
  <c r="AA73" i="1"/>
  <c r="Z73" i="1"/>
  <c r="Y73" i="1"/>
  <c r="X73" i="1"/>
  <c r="W73" i="1"/>
  <c r="AD72" i="1"/>
  <c r="AC72" i="1"/>
  <c r="AB72" i="1"/>
  <c r="AA72" i="1"/>
  <c r="Z72" i="1"/>
  <c r="Y72" i="1"/>
  <c r="X72" i="1"/>
  <c r="W72" i="1"/>
  <c r="AD71" i="1"/>
  <c r="AC71" i="1"/>
  <c r="AB71" i="1"/>
  <c r="AA71" i="1"/>
  <c r="Z71" i="1"/>
  <c r="Y71" i="1"/>
  <c r="X71" i="1"/>
  <c r="W71" i="1"/>
  <c r="AD70" i="1"/>
  <c r="AC70" i="1"/>
  <c r="AB70" i="1"/>
  <c r="AA70" i="1"/>
  <c r="Z70" i="1"/>
  <c r="Y70" i="1"/>
  <c r="X70" i="1"/>
  <c r="W70" i="1"/>
  <c r="AD69" i="1"/>
  <c r="AC69" i="1"/>
  <c r="AB69" i="1"/>
  <c r="AA69" i="1"/>
  <c r="Z69" i="1"/>
  <c r="Y69" i="1"/>
  <c r="X69" i="1"/>
  <c r="W69" i="1"/>
  <c r="AD68" i="1"/>
  <c r="AC68" i="1"/>
  <c r="AB68" i="1"/>
  <c r="AA68" i="1"/>
  <c r="Z68" i="1"/>
  <c r="Y68" i="1"/>
  <c r="X68" i="1"/>
  <c r="W68" i="1"/>
  <c r="AD67" i="1"/>
  <c r="AC67" i="1"/>
  <c r="AB67" i="1"/>
  <c r="AA67" i="1"/>
  <c r="Z67" i="1"/>
  <c r="Y67" i="1"/>
  <c r="X67" i="1"/>
  <c r="W67" i="1"/>
  <c r="AD66" i="1"/>
  <c r="AM66" i="1" s="1"/>
  <c r="AC66" i="1"/>
  <c r="AL66" i="1" s="1"/>
  <c r="AB66" i="1"/>
  <c r="AK66" i="1" s="1"/>
  <c r="AA66" i="1"/>
  <c r="AJ66" i="1" s="1"/>
  <c r="Z66" i="1"/>
  <c r="AI66" i="1" s="1"/>
  <c r="Y66" i="1"/>
  <c r="AH66" i="1" s="1"/>
  <c r="X66" i="1"/>
  <c r="AG66" i="1" s="1"/>
  <c r="W66" i="1"/>
  <c r="AF66" i="1" s="1"/>
  <c r="AD64" i="1"/>
  <c r="AM64" i="1" s="1"/>
  <c r="AC64" i="1"/>
  <c r="AL64" i="1" s="1"/>
  <c r="AB64" i="1"/>
  <c r="AK64" i="1" s="1"/>
  <c r="AA64" i="1"/>
  <c r="AJ64" i="1" s="1"/>
  <c r="Z64" i="1"/>
  <c r="AI64" i="1" s="1"/>
  <c r="Y64" i="1"/>
  <c r="AH64" i="1" s="1"/>
  <c r="X64" i="1"/>
  <c r="AG64" i="1" s="1"/>
  <c r="W64" i="1"/>
  <c r="AF64" i="1" s="1"/>
  <c r="AD62" i="1"/>
  <c r="AC62" i="1"/>
  <c r="AB62" i="1"/>
  <c r="AA62" i="1"/>
  <c r="Z62" i="1"/>
  <c r="Y62" i="1"/>
  <c r="X62" i="1"/>
  <c r="W62" i="1"/>
  <c r="AD61" i="1"/>
  <c r="AC61" i="1"/>
  <c r="AB61" i="1"/>
  <c r="AA61" i="1"/>
  <c r="Z61" i="1"/>
  <c r="Y61" i="1"/>
  <c r="X61" i="1"/>
  <c r="W61" i="1"/>
  <c r="AD60" i="1"/>
  <c r="AC60" i="1"/>
  <c r="AB60" i="1"/>
  <c r="AA60" i="1"/>
  <c r="Z60" i="1"/>
  <c r="Y60" i="1"/>
  <c r="X60" i="1"/>
  <c r="W60" i="1"/>
  <c r="AD59" i="1"/>
  <c r="AM59" i="1" s="1"/>
  <c r="AC59" i="1"/>
  <c r="AL59" i="1" s="1"/>
  <c r="AB59" i="1"/>
  <c r="AK59" i="1" s="1"/>
  <c r="AA59" i="1"/>
  <c r="AJ59" i="1" s="1"/>
  <c r="Z59" i="1"/>
  <c r="AI59" i="1" s="1"/>
  <c r="Y59" i="1"/>
  <c r="AH59" i="1" s="1"/>
  <c r="X59" i="1"/>
  <c r="AG59" i="1" s="1"/>
  <c r="W59" i="1"/>
  <c r="AF59" i="1" s="1"/>
  <c r="AD57" i="1"/>
  <c r="AC57" i="1"/>
  <c r="AB57" i="1"/>
  <c r="AA57" i="1"/>
  <c r="Z57" i="1"/>
  <c r="Y57" i="1"/>
  <c r="X57" i="1"/>
  <c r="W57" i="1"/>
  <c r="AD56" i="1"/>
  <c r="AC56" i="1"/>
  <c r="AB56" i="1"/>
  <c r="AA56" i="1"/>
  <c r="Z56" i="1"/>
  <c r="Y56" i="1"/>
  <c r="X56" i="1"/>
  <c r="W56" i="1"/>
  <c r="AD55" i="1"/>
  <c r="AC55" i="1"/>
  <c r="AB55" i="1"/>
  <c r="AA55" i="1"/>
  <c r="Z55" i="1"/>
  <c r="Y55" i="1"/>
  <c r="X55" i="1"/>
  <c r="W55" i="1"/>
  <c r="AD54" i="1"/>
  <c r="AM54" i="1" s="1"/>
  <c r="AC54" i="1"/>
  <c r="AL54" i="1" s="1"/>
  <c r="AB54" i="1"/>
  <c r="AK54" i="1" s="1"/>
  <c r="AA54" i="1"/>
  <c r="AJ54" i="1" s="1"/>
  <c r="Z54" i="1"/>
  <c r="AI54" i="1" s="1"/>
  <c r="Y54" i="1"/>
  <c r="AH54" i="1" s="1"/>
  <c r="X54" i="1"/>
  <c r="AG54" i="1" s="1"/>
  <c r="W54" i="1"/>
  <c r="AF54" i="1" s="1"/>
  <c r="AD52" i="1"/>
  <c r="AC52" i="1"/>
  <c r="AB52" i="1"/>
  <c r="AA52" i="1"/>
  <c r="Z52" i="1"/>
  <c r="Y52" i="1"/>
  <c r="X52" i="1"/>
  <c r="W52" i="1"/>
  <c r="AD51" i="1"/>
  <c r="AC51" i="1"/>
  <c r="AB51" i="1"/>
  <c r="AA51" i="1"/>
  <c r="Z51" i="1"/>
  <c r="Y51" i="1"/>
  <c r="X51" i="1"/>
  <c r="W51" i="1"/>
  <c r="AD50" i="1"/>
  <c r="AC50" i="1"/>
  <c r="AB50" i="1"/>
  <c r="AA50" i="1"/>
  <c r="Z50" i="1"/>
  <c r="Y50" i="1"/>
  <c r="X50" i="1"/>
  <c r="W50" i="1"/>
  <c r="AD49" i="1"/>
  <c r="AC49" i="1"/>
  <c r="AB49" i="1"/>
  <c r="AA49" i="1"/>
  <c r="Z49" i="1"/>
  <c r="Y49" i="1"/>
  <c r="X49" i="1"/>
  <c r="W49" i="1"/>
  <c r="AD48" i="1"/>
  <c r="AC48" i="1"/>
  <c r="AB48" i="1"/>
  <c r="AA48" i="1"/>
  <c r="Z48" i="1"/>
  <c r="Y48" i="1"/>
  <c r="X48" i="1"/>
  <c r="W48" i="1"/>
  <c r="AD47" i="1"/>
  <c r="AC47" i="1"/>
  <c r="AB47" i="1"/>
  <c r="AA47" i="1"/>
  <c r="Z47" i="1"/>
  <c r="Y47" i="1"/>
  <c r="X47" i="1"/>
  <c r="W47" i="1"/>
  <c r="AD46" i="1"/>
  <c r="AC46" i="1"/>
  <c r="AB46" i="1"/>
  <c r="AA46" i="1"/>
  <c r="Z46" i="1"/>
  <c r="Y46" i="1"/>
  <c r="X46" i="1"/>
  <c r="W46" i="1"/>
  <c r="AD45" i="1"/>
  <c r="AC45" i="1"/>
  <c r="AB45" i="1"/>
  <c r="AA45" i="1"/>
  <c r="Z45" i="1"/>
  <c r="Y45" i="1"/>
  <c r="X45" i="1"/>
  <c r="W45" i="1"/>
  <c r="AD44" i="1"/>
  <c r="AC44" i="1"/>
  <c r="AB44" i="1"/>
  <c r="AA44" i="1"/>
  <c r="Z44" i="1"/>
  <c r="Y44" i="1"/>
  <c r="X44" i="1"/>
  <c r="W44" i="1"/>
  <c r="AD43" i="1"/>
  <c r="AC43" i="1"/>
  <c r="AB43" i="1"/>
  <c r="AA43" i="1"/>
  <c r="Z43" i="1"/>
  <c r="Y43" i="1"/>
  <c r="X43" i="1"/>
  <c r="W43" i="1"/>
  <c r="AD42" i="1"/>
  <c r="AC42" i="1"/>
  <c r="AB42" i="1"/>
  <c r="AA42" i="1"/>
  <c r="Z42" i="1"/>
  <c r="Y42" i="1"/>
  <c r="X42" i="1"/>
  <c r="W42" i="1"/>
  <c r="AD41" i="1"/>
  <c r="AC41" i="1"/>
  <c r="AB41" i="1"/>
  <c r="AA41" i="1"/>
  <c r="Z41" i="1"/>
  <c r="Y41" i="1"/>
  <c r="X41" i="1"/>
  <c r="W41" i="1"/>
  <c r="AD40" i="1"/>
  <c r="AC40" i="1"/>
  <c r="AB40" i="1"/>
  <c r="AA40" i="1"/>
  <c r="Z40" i="1"/>
  <c r="Y40" i="1"/>
  <c r="X40" i="1"/>
  <c r="W40" i="1"/>
  <c r="AD39" i="1"/>
  <c r="AM39" i="1" s="1"/>
  <c r="AC39" i="1"/>
  <c r="AL39" i="1" s="1"/>
  <c r="AB39" i="1"/>
  <c r="AK39" i="1" s="1"/>
  <c r="AA39" i="1"/>
  <c r="AJ39" i="1" s="1"/>
  <c r="Z39" i="1"/>
  <c r="AI39" i="1" s="1"/>
  <c r="Y39" i="1"/>
  <c r="AH39" i="1" s="1"/>
  <c r="X39" i="1"/>
  <c r="AG39" i="1" s="1"/>
  <c r="W39" i="1"/>
  <c r="AF39" i="1" s="1"/>
  <c r="AD37" i="1"/>
  <c r="AM37" i="1" s="1"/>
  <c r="AC37" i="1"/>
  <c r="AL37" i="1" s="1"/>
  <c r="AB37" i="1"/>
  <c r="AK37" i="1" s="1"/>
  <c r="AA37" i="1"/>
  <c r="AJ37" i="1" s="1"/>
  <c r="Z37" i="1"/>
  <c r="AI37" i="1" s="1"/>
  <c r="Y37" i="1"/>
  <c r="AH37" i="1" s="1"/>
  <c r="X37" i="1"/>
  <c r="AG37" i="1" s="1"/>
  <c r="W37" i="1"/>
  <c r="AF37" i="1" s="1"/>
  <c r="AD35" i="1"/>
  <c r="AC35" i="1"/>
  <c r="AB35" i="1"/>
  <c r="AA35" i="1"/>
  <c r="Z35" i="1"/>
  <c r="Y35" i="1"/>
  <c r="X35" i="1"/>
  <c r="W35" i="1"/>
  <c r="AD34" i="1"/>
  <c r="AC34" i="1"/>
  <c r="AB34" i="1"/>
  <c r="AA34" i="1"/>
  <c r="Z34" i="1"/>
  <c r="Y34" i="1"/>
  <c r="X34" i="1"/>
  <c r="W34" i="1"/>
  <c r="AD33" i="1"/>
  <c r="AC33" i="1"/>
  <c r="AB33" i="1"/>
  <c r="AA33" i="1"/>
  <c r="Z33" i="1"/>
  <c r="Y33" i="1"/>
  <c r="X33" i="1"/>
  <c r="W33" i="1"/>
  <c r="AD32" i="1"/>
  <c r="AC32" i="1"/>
  <c r="AB32" i="1"/>
  <c r="AA32" i="1"/>
  <c r="Z32" i="1"/>
  <c r="Y32" i="1"/>
  <c r="X32" i="1"/>
  <c r="W32" i="1"/>
  <c r="AD31" i="1"/>
  <c r="AC31" i="1"/>
  <c r="AB31" i="1"/>
  <c r="AA31" i="1"/>
  <c r="Z31" i="1"/>
  <c r="Y31" i="1"/>
  <c r="X31" i="1"/>
  <c r="W31" i="1"/>
  <c r="AD30" i="1"/>
  <c r="AM30" i="1" s="1"/>
  <c r="AC30" i="1"/>
  <c r="AL30" i="1" s="1"/>
  <c r="AB30" i="1"/>
  <c r="AK30" i="1" s="1"/>
  <c r="AA30" i="1"/>
  <c r="AJ30" i="1" s="1"/>
  <c r="Z30" i="1"/>
  <c r="AI30" i="1" s="1"/>
  <c r="Y30" i="1"/>
  <c r="AH30" i="1" s="1"/>
  <c r="X30" i="1"/>
  <c r="AG30" i="1" s="1"/>
  <c r="W30" i="1"/>
  <c r="AF30" i="1" s="1"/>
  <c r="AD28" i="1"/>
  <c r="AM28" i="1" s="1"/>
  <c r="AC28" i="1"/>
  <c r="AL28" i="1" s="1"/>
  <c r="AB28" i="1"/>
  <c r="AK28" i="1" s="1"/>
  <c r="AA28" i="1"/>
  <c r="AJ28" i="1" s="1"/>
  <c r="Z28" i="1"/>
  <c r="AI28" i="1" s="1"/>
  <c r="Y28" i="1"/>
  <c r="AH28" i="1" s="1"/>
  <c r="X28" i="1"/>
  <c r="AG28" i="1" s="1"/>
  <c r="W28" i="1"/>
  <c r="AF28" i="1" s="1"/>
  <c r="AD26" i="1"/>
  <c r="AM26" i="1" s="1"/>
  <c r="AC26" i="1"/>
  <c r="AL26" i="1" s="1"/>
  <c r="AB26" i="1"/>
  <c r="AK26" i="1" s="1"/>
  <c r="AA26" i="1"/>
  <c r="AJ26" i="1" s="1"/>
  <c r="Z26" i="1"/>
  <c r="AI26" i="1" s="1"/>
  <c r="Y26" i="1"/>
  <c r="AH26" i="1" s="1"/>
  <c r="X26" i="1"/>
  <c r="AG26" i="1" s="1"/>
  <c r="W26" i="1"/>
  <c r="AF26" i="1" s="1"/>
  <c r="AD24" i="1"/>
  <c r="AC24" i="1"/>
  <c r="AB24" i="1"/>
  <c r="AA24" i="1"/>
  <c r="Z24" i="1"/>
  <c r="Y24" i="1"/>
  <c r="X24" i="1"/>
  <c r="W24" i="1"/>
  <c r="AD23" i="1"/>
  <c r="AM23" i="1" s="1"/>
  <c r="AC23" i="1"/>
  <c r="AL23" i="1" s="1"/>
  <c r="AB23" i="1"/>
  <c r="AK23" i="1" s="1"/>
  <c r="AA23" i="1"/>
  <c r="AJ23" i="1" s="1"/>
  <c r="Z23" i="1"/>
  <c r="AI23" i="1" s="1"/>
  <c r="Y23" i="1"/>
  <c r="AH23" i="1" s="1"/>
  <c r="X23" i="1"/>
  <c r="AG23" i="1" s="1"/>
  <c r="W23" i="1"/>
  <c r="AF23" i="1" s="1"/>
  <c r="AD21" i="1"/>
  <c r="AC21" i="1"/>
  <c r="AB21" i="1"/>
  <c r="AA21" i="1"/>
  <c r="Z21" i="1"/>
  <c r="Y21" i="1"/>
  <c r="X21" i="1"/>
  <c r="W21" i="1"/>
  <c r="AD20" i="1"/>
  <c r="AC20" i="1"/>
  <c r="AB20" i="1"/>
  <c r="AA20" i="1"/>
  <c r="Z20" i="1"/>
  <c r="Y20" i="1"/>
  <c r="X20" i="1"/>
  <c r="W20" i="1"/>
  <c r="AD19" i="1"/>
  <c r="AC19" i="1"/>
  <c r="AB19" i="1"/>
  <c r="AA19" i="1"/>
  <c r="Z19" i="1"/>
  <c r="Y19" i="1"/>
  <c r="X19" i="1"/>
  <c r="W19" i="1"/>
  <c r="AD18" i="1"/>
  <c r="AM18" i="1" s="1"/>
  <c r="AC18" i="1"/>
  <c r="AL18" i="1" s="1"/>
  <c r="AB18" i="1"/>
  <c r="AK18" i="1" s="1"/>
  <c r="AA18" i="1"/>
  <c r="AJ18" i="1" s="1"/>
  <c r="Z18" i="1"/>
  <c r="AI18" i="1" s="1"/>
  <c r="Y18" i="1"/>
  <c r="AH18" i="1" s="1"/>
  <c r="X18" i="1"/>
  <c r="AG18" i="1" s="1"/>
  <c r="W18" i="1"/>
  <c r="AF18" i="1" s="1"/>
  <c r="AD16" i="1"/>
  <c r="AM16" i="1" s="1"/>
  <c r="AC16" i="1"/>
  <c r="AL16" i="1" s="1"/>
  <c r="AB16" i="1"/>
  <c r="AK16" i="1" s="1"/>
  <c r="AA16" i="1"/>
  <c r="AJ16" i="1" s="1"/>
  <c r="Z16" i="1"/>
  <c r="AI16" i="1" s="1"/>
  <c r="Y16" i="1"/>
  <c r="AH16" i="1" s="1"/>
  <c r="X16" i="1"/>
  <c r="AG16" i="1" s="1"/>
  <c r="W16" i="1"/>
  <c r="AF16" i="1" s="1"/>
  <c r="AD14" i="1"/>
  <c r="AC14" i="1"/>
  <c r="AB14" i="1"/>
  <c r="AA14" i="1"/>
  <c r="Z14" i="1"/>
  <c r="Y14" i="1"/>
  <c r="X14" i="1"/>
  <c r="W14" i="1"/>
  <c r="AD13" i="1"/>
  <c r="AC13" i="1"/>
  <c r="AB13" i="1"/>
  <c r="AA13" i="1"/>
  <c r="Z13" i="1"/>
  <c r="Y13" i="1"/>
  <c r="X13" i="1"/>
  <c r="W13" i="1"/>
  <c r="AD12" i="1"/>
  <c r="AC12" i="1"/>
  <c r="AB12" i="1"/>
  <c r="AA12" i="1"/>
  <c r="Z12" i="1"/>
  <c r="Y12" i="1"/>
  <c r="X12" i="1"/>
  <c r="W12" i="1"/>
  <c r="AD11" i="1"/>
  <c r="AM11" i="1" s="1"/>
  <c r="AC11" i="1"/>
  <c r="AL11" i="1" s="1"/>
  <c r="AB11" i="1"/>
  <c r="AK11" i="1" s="1"/>
  <c r="AA11" i="1"/>
  <c r="AJ11" i="1" s="1"/>
  <c r="Z11" i="1"/>
  <c r="AI11" i="1" s="1"/>
  <c r="Y11" i="1"/>
  <c r="AH11" i="1" s="1"/>
  <c r="X11" i="1"/>
  <c r="AG11" i="1" s="1"/>
  <c r="W11" i="1"/>
  <c r="AF11" i="1" s="1"/>
  <c r="AD9" i="1"/>
  <c r="AC9" i="1"/>
  <c r="AB9" i="1"/>
  <c r="AA9" i="1"/>
  <c r="Z9" i="1"/>
  <c r="Y9" i="1"/>
  <c r="X9" i="1"/>
  <c r="W9" i="1"/>
  <c r="AD8" i="1"/>
  <c r="AC8" i="1"/>
  <c r="AB8" i="1"/>
  <c r="AA8" i="1"/>
  <c r="Z8" i="1"/>
  <c r="Y8" i="1"/>
  <c r="X8" i="1"/>
  <c r="W8" i="1"/>
  <c r="AD7" i="1"/>
  <c r="AM7" i="1" s="1"/>
  <c r="AC7" i="1"/>
  <c r="AL7" i="1" s="1"/>
  <c r="AB7" i="1"/>
  <c r="AK7" i="1" s="1"/>
  <c r="AA7" i="1"/>
  <c r="AJ7" i="1" s="1"/>
  <c r="Z7" i="1"/>
  <c r="AI7" i="1" s="1"/>
  <c r="Y7" i="1"/>
  <c r="AH7" i="1" s="1"/>
  <c r="X7" i="1"/>
  <c r="AG7" i="1" s="1"/>
  <c r="W7" i="1"/>
  <c r="AF7" i="1" s="1"/>
  <c r="AD5" i="1"/>
  <c r="AC5" i="1"/>
  <c r="AB5" i="1"/>
  <c r="AA5" i="1"/>
  <c r="Z5" i="1"/>
  <c r="Y5" i="1"/>
  <c r="X5" i="1"/>
  <c r="W5" i="1"/>
  <c r="AD4" i="1"/>
  <c r="AM4" i="1" s="1"/>
  <c r="AC4" i="1"/>
  <c r="AL4" i="1" s="1"/>
  <c r="AB4" i="1"/>
  <c r="AK4" i="1" s="1"/>
  <c r="AA4" i="1"/>
  <c r="AJ4" i="1" s="1"/>
  <c r="Z4" i="1"/>
  <c r="AI4" i="1" s="1"/>
  <c r="Y4" i="1"/>
  <c r="AH4" i="1" s="1"/>
  <c r="X4" i="1"/>
  <c r="AG4" i="1" s="1"/>
  <c r="W4" i="1"/>
  <c r="AF4" i="1" s="1"/>
  <c r="AD2" i="1"/>
  <c r="AM2" i="1" s="1"/>
  <c r="AC2" i="1"/>
  <c r="AL2" i="1" s="1"/>
  <c r="AB2" i="1"/>
  <c r="AK2" i="1" s="1"/>
  <c r="AA2" i="1"/>
  <c r="AJ2" i="1" s="1"/>
  <c r="Z2" i="1"/>
  <c r="AI2" i="1" s="1"/>
  <c r="Y2" i="1"/>
  <c r="AH2" i="1" s="1"/>
  <c r="X2" i="1"/>
  <c r="AG2" i="1" s="1"/>
  <c r="W2" i="1"/>
  <c r="AF2" i="1" s="1"/>
</calcChain>
</file>

<file path=xl/sharedStrings.xml><?xml version="1.0" encoding="utf-8"?>
<sst xmlns="http://schemas.openxmlformats.org/spreadsheetml/2006/main" count="406" uniqueCount="271">
  <si>
    <t>Start</t>
  </si>
  <si>
    <t>End</t>
  </si>
  <si>
    <t>Strand</t>
  </si>
  <si>
    <t>GenbankProteinID</t>
  </si>
  <si>
    <t>Gene name/function</t>
  </si>
  <si>
    <t>logFC</t>
  </si>
  <si>
    <t>logCPM</t>
  </si>
  <si>
    <t>LR</t>
  </si>
  <si>
    <t>PValue</t>
  </si>
  <si>
    <t>FDR</t>
  </si>
  <si>
    <t>Log2 normalized expression</t>
  </si>
  <si>
    <t>O1A</t>
  </si>
  <si>
    <t>O1B</t>
  </si>
  <si>
    <t>O2A</t>
  </si>
  <si>
    <t>O2B</t>
  </si>
  <si>
    <t>S1A</t>
  </si>
  <si>
    <t>S1B</t>
  </si>
  <si>
    <t>S2A</t>
  </si>
  <si>
    <t>S2B</t>
  </si>
  <si>
    <r>
      <rPr>
        <sz val="11"/>
        <color theme="1"/>
        <rFont val="Calibri"/>
        <family val="2"/>
        <scheme val="minor"/>
      </rPr>
      <t>ΔLog2 expresssion by inoculum</t>
    </r>
  </si>
  <si>
    <t>Mean complex ΔLog2 expresssion for clustering</t>
  </si>
  <si>
    <t>Tel_00405</t>
  </si>
  <si>
    <t>+</t>
  </si>
  <si>
    <t>ALP51722.1</t>
  </si>
  <si>
    <t>hypothetical protein</t>
  </si>
  <si>
    <t>Cyc1</t>
  </si>
  <si>
    <t>Tel_00410</t>
  </si>
  <si>
    <t>ALP51723.1</t>
  </si>
  <si>
    <t>Complex IV (1)</t>
  </si>
  <si>
    <t>Tel_00415</t>
  </si>
  <si>
    <t>ALP51724.1</t>
  </si>
  <si>
    <t>cytochrome oxidase CcoN</t>
  </si>
  <si>
    <t>Tel_00440</t>
  </si>
  <si>
    <t>ALP51729.1</t>
  </si>
  <si>
    <t>cytochrome C oxidase</t>
  </si>
  <si>
    <t>Complex IV (2)</t>
  </si>
  <si>
    <t>Tel_00445</t>
  </si>
  <si>
    <t>ALP51730.1</t>
  </si>
  <si>
    <t>cytochrome oxidase (complex IV subunit 3)</t>
  </si>
  <si>
    <t>Tel_00450</t>
  </si>
  <si>
    <t>ALP51731.1</t>
  </si>
  <si>
    <t>Tel_00495</t>
  </si>
  <si>
    <t>ALP51739.1</t>
  </si>
  <si>
    <t>hypothetical protein - Type cbb3 cytochrome oxidase biogenesis protein CcoG, involved in Cu oxidation</t>
  </si>
  <si>
    <t>Polyferredoxin</t>
  </si>
  <si>
    <t>Tel_00500</t>
  </si>
  <si>
    <t>ALP51740.1</t>
  </si>
  <si>
    <t>hypothetical protein - Two transmembrane domains</t>
  </si>
  <si>
    <t>Tel_00505</t>
  </si>
  <si>
    <t>ALP51741.1</t>
  </si>
  <si>
    <t>hypothetical protein - one heme</t>
  </si>
  <si>
    <t>Tel_00510</t>
  </si>
  <si>
    <t>ALP51742.1</t>
  </si>
  <si>
    <t>hypothetical protein -</t>
  </si>
  <si>
    <t>Tel_00520</t>
  </si>
  <si>
    <t>-</t>
  </si>
  <si>
    <t>ALP51744.1</t>
  </si>
  <si>
    <t>cytochrome oxidase</t>
  </si>
  <si>
    <t>ccoN</t>
  </si>
  <si>
    <t>Tel_01340</t>
  </si>
  <si>
    <t>ALP51888.1</t>
  </si>
  <si>
    <t>methylamine utilization protein - plastocyanin</t>
  </si>
  <si>
    <t>Putative electron transfer complex</t>
  </si>
  <si>
    <t>Tel_01345</t>
  </si>
  <si>
    <t>ALP51889.1</t>
  </si>
  <si>
    <t>hypothetical protein - two hemes</t>
  </si>
  <si>
    <t>Tel_01350</t>
  </si>
  <si>
    <t>ALP51890.1</t>
  </si>
  <si>
    <t>hypothetical protein - four hemes</t>
  </si>
  <si>
    <t>Tel_01355</t>
  </si>
  <si>
    <t>ALP51891.1</t>
  </si>
  <si>
    <t>Tel_01550</t>
  </si>
  <si>
    <t>ALP51925.1</t>
  </si>
  <si>
    <t>cytochrome D ubiquinol oxidase subunit I</t>
  </si>
  <si>
    <r>
      <t xml:space="preserve">Cytochrome </t>
    </r>
    <r>
      <rPr>
        <i/>
        <sz val="11"/>
        <color theme="1"/>
        <rFont val="Calibri"/>
        <family val="2"/>
        <scheme val="minor"/>
      </rPr>
      <t>bd</t>
    </r>
    <r>
      <rPr>
        <sz val="11"/>
        <color theme="1"/>
        <rFont val="Calibri"/>
        <family val="2"/>
        <scheme val="minor"/>
      </rPr>
      <t xml:space="preserve"> oxidase</t>
    </r>
  </si>
  <si>
    <t>Tel_01555</t>
  </si>
  <si>
    <t>ALP51926.1</t>
  </si>
  <si>
    <t>ubiquinol oxidase subunit II</t>
  </si>
  <si>
    <t>Tel_03480</t>
  </si>
  <si>
    <t>ALP52279.1</t>
  </si>
  <si>
    <t>Cyc2</t>
  </si>
  <si>
    <t>Tel_04230</t>
  </si>
  <si>
    <t>ALP52412.1</t>
  </si>
  <si>
    <t>Hexaheme lipoprotein</t>
  </si>
  <si>
    <t>Tel_04655</t>
  </si>
  <si>
    <t>ALP52495.1</t>
  </si>
  <si>
    <t>electron transport complex RsxE subunit</t>
  </si>
  <si>
    <t>Rnf complex</t>
  </si>
  <si>
    <t>Tel_04660</t>
  </si>
  <si>
    <t>ALP54736.1</t>
  </si>
  <si>
    <t>Tel_04665</t>
  </si>
  <si>
    <t>ALP52496.1</t>
  </si>
  <si>
    <t>electron transporter RnfD</t>
  </si>
  <si>
    <t>Tel_04670</t>
  </si>
  <si>
    <t>pseudo</t>
  </si>
  <si>
    <t>electron transporter RnfC</t>
  </si>
  <si>
    <t>Tel_04675</t>
  </si>
  <si>
    <t>ALP52497.1</t>
  </si>
  <si>
    <t>electron transporter RnfB</t>
  </si>
  <si>
    <t>Tel_04680</t>
  </si>
  <si>
    <t>ALP52498.1</t>
  </si>
  <si>
    <t>electron transporter RsxA</t>
  </si>
  <si>
    <t>Tel_05960</t>
  </si>
  <si>
    <t>ALP52732.1</t>
  </si>
  <si>
    <t xml:space="preserve"> Monoheme cytochrome c Tel_05960</t>
  </si>
  <si>
    <t>Tel_06270</t>
  </si>
  <si>
    <t>ALP52790.1</t>
  </si>
  <si>
    <t>NUOR</t>
  </si>
  <si>
    <t>Tel_06275</t>
  </si>
  <si>
    <t>ALP52791.1</t>
  </si>
  <si>
    <t>NADH dehydrogenase</t>
  </si>
  <si>
    <t>Tel_06280</t>
  </si>
  <si>
    <t>ALP52792.1</t>
  </si>
  <si>
    <t>Tel_06285</t>
  </si>
  <si>
    <t>ALP52793.1</t>
  </si>
  <si>
    <t>Tel_06290</t>
  </si>
  <si>
    <t>ALP52794.1</t>
  </si>
  <si>
    <t>Tel_06295</t>
  </si>
  <si>
    <t>ALP52795.1</t>
  </si>
  <si>
    <t>Tel_06300</t>
  </si>
  <si>
    <t>ALP52796.1</t>
  </si>
  <si>
    <t>Tel_06305</t>
  </si>
  <si>
    <t>ALP52797.1</t>
  </si>
  <si>
    <t>Tel_06310</t>
  </si>
  <si>
    <t>ALP52798.1</t>
  </si>
  <si>
    <t>NADH-quinone oxidoreductase subunit I</t>
  </si>
  <si>
    <t>Tel_06315</t>
  </si>
  <si>
    <t>ALP52799.1</t>
  </si>
  <si>
    <t>NADH:ubiquinone oxidoreductase subunit J</t>
  </si>
  <si>
    <t>Tel_06320</t>
  </si>
  <si>
    <t>ALP52800.1</t>
  </si>
  <si>
    <t>NADH-quinone oxidoreductase subunit K</t>
  </si>
  <si>
    <t>Tel_06325</t>
  </si>
  <si>
    <t>ALP52801.1</t>
  </si>
  <si>
    <t>NADH:ubiquinone oxidoreductase subunit L</t>
  </si>
  <si>
    <t>Tel_06330</t>
  </si>
  <si>
    <t>ALP52802.1</t>
  </si>
  <si>
    <t>NADH:ubiquinone oxidoreductase subunit M</t>
  </si>
  <si>
    <t>Tel_06335</t>
  </si>
  <si>
    <t>ALP54755.1</t>
  </si>
  <si>
    <t>NADH:ubiquinone oxidoreductase subunit N</t>
  </si>
  <si>
    <t>Tel_07425</t>
  </si>
  <si>
    <t>ALP52999.1</t>
  </si>
  <si>
    <t>cytochrome C oxidase subunit III</t>
  </si>
  <si>
    <r>
      <t>Cbb</t>
    </r>
    <r>
      <rPr>
        <vertAlign val="sub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 xml:space="preserve"> Oxidase</t>
    </r>
  </si>
  <si>
    <t>Tel_07430</t>
  </si>
  <si>
    <t>ALP53000.1</t>
  </si>
  <si>
    <t>Tel_07435</t>
  </si>
  <si>
    <t>ALP53001.1</t>
  </si>
  <si>
    <t>cytochrome oxidase subunit II</t>
  </si>
  <si>
    <t>Tel_07440</t>
  </si>
  <si>
    <t>ALP53002.1</t>
  </si>
  <si>
    <t>Tel_07500</t>
  </si>
  <si>
    <t>ALP53014.1</t>
  </si>
  <si>
    <t>Succinate dehydrogenase</t>
  </si>
  <si>
    <t>Tel_07505</t>
  </si>
  <si>
    <t>ALP53015.1</t>
  </si>
  <si>
    <t>succinate dehydrogenase</t>
  </si>
  <si>
    <t>Tel_07510</t>
  </si>
  <si>
    <t>ALP53016.1</t>
  </si>
  <si>
    <t>Tel_07515</t>
  </si>
  <si>
    <t>ALP53017.1</t>
  </si>
  <si>
    <t>Tel_08920</t>
  </si>
  <si>
    <t>ALP53266.1</t>
  </si>
  <si>
    <r>
      <t>Cbb</t>
    </r>
    <r>
      <rPr>
        <vertAlign val="sub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 xml:space="preserve"> oxidase (bifunctional)</t>
    </r>
  </si>
  <si>
    <t>Tel_12370</t>
  </si>
  <si>
    <t>ALP53865.1</t>
  </si>
  <si>
    <t>ATP synthase subunit beta</t>
  </si>
  <si>
    <t>ATP synthase (I)</t>
  </si>
  <si>
    <t>Tel_12375</t>
  </si>
  <si>
    <t>ALP53866.1</t>
  </si>
  <si>
    <t>ATP synthase F0F1 subunit epsilon</t>
  </si>
  <si>
    <t>Tel_12380</t>
  </si>
  <si>
    <t>ALP53867.1</t>
  </si>
  <si>
    <t>ATPase F0F1</t>
  </si>
  <si>
    <t>Tel_12385</t>
  </si>
  <si>
    <t>ALP53868.1</t>
  </si>
  <si>
    <t>Tel_12390</t>
  </si>
  <si>
    <t>ALP53869.1</t>
  </si>
  <si>
    <t>Tel_12395</t>
  </si>
  <si>
    <t>ALP53870.1</t>
  </si>
  <si>
    <t>ATP synthase F0F1 subunit A</t>
  </si>
  <si>
    <t>Tel_12400</t>
  </si>
  <si>
    <t>ALP53871.1</t>
  </si>
  <si>
    <t>ATP synthase F0F1 subunit C</t>
  </si>
  <si>
    <t>Tel_12405</t>
  </si>
  <si>
    <t>ALP53872.1</t>
  </si>
  <si>
    <t>Tel_12410</t>
  </si>
  <si>
    <t>ALP54860.1</t>
  </si>
  <si>
    <t>ATP synthase subunit alpha</t>
  </si>
  <si>
    <t>Tel_12415</t>
  </si>
  <si>
    <t>ALP53873.1</t>
  </si>
  <si>
    <t>ATP synthase subunit gamma</t>
  </si>
  <si>
    <t>Tel_14555</t>
  </si>
  <si>
    <t>ALP54265.1</t>
  </si>
  <si>
    <t>ATP synthase (II)</t>
  </si>
  <si>
    <t>Tel_14560</t>
  </si>
  <si>
    <t>ALP54266.1</t>
  </si>
  <si>
    <t>ATP synthase subunit C</t>
  </si>
  <si>
    <t>Tel_14565</t>
  </si>
  <si>
    <t>ALP54267.1</t>
  </si>
  <si>
    <t>ATP synthase subunit B</t>
  </si>
  <si>
    <t>Tel_14570</t>
  </si>
  <si>
    <t>ALP54268.1</t>
  </si>
  <si>
    <t>ATP synthase F0F1 subunit delta</t>
  </si>
  <si>
    <t>Tel_14575</t>
  </si>
  <si>
    <t>ALP54269.1</t>
  </si>
  <si>
    <t>Tel_14580</t>
  </si>
  <si>
    <t>ALP54270.1</t>
  </si>
  <si>
    <t>ATP F0F1 synthase subunit gamma</t>
  </si>
  <si>
    <t>Tel_14585</t>
  </si>
  <si>
    <t>ALP54271.1</t>
  </si>
  <si>
    <t>Tel_14590</t>
  </si>
  <si>
    <t>ALP54272.1</t>
  </si>
  <si>
    <t>Tel_15060</t>
  </si>
  <si>
    <t>ALP54360.1</t>
  </si>
  <si>
    <t>ubiquinol-cytochrome c reductase iron-sulfur subunit</t>
  </si>
  <si>
    <r>
      <t xml:space="preserve">Cytochome </t>
    </r>
    <r>
      <rPr>
        <i/>
        <sz val="11"/>
        <color theme="1"/>
        <rFont val="Calibri"/>
        <family val="2"/>
        <scheme val="minor"/>
      </rPr>
      <t>bc</t>
    </r>
    <r>
      <rPr>
        <vertAlign val="sub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 xml:space="preserve"> complex</t>
    </r>
  </si>
  <si>
    <t>Tel_15065</t>
  </si>
  <si>
    <t>ubiquinol cytochrome C oxidoreductase</t>
  </si>
  <si>
    <t>Tel_15070</t>
  </si>
  <si>
    <t>ALP54361.1</t>
  </si>
  <si>
    <t>Tel_15450</t>
  </si>
  <si>
    <t>ALP54428.1</t>
  </si>
  <si>
    <t>copper oxidase</t>
  </si>
  <si>
    <t xml:space="preserve">Nitrite reductase </t>
  </si>
  <si>
    <t>Tel_15455</t>
  </si>
  <si>
    <t>ALP54429.1</t>
  </si>
  <si>
    <t>Tel_15460</t>
  </si>
  <si>
    <t>ALP54430.1</t>
  </si>
  <si>
    <t>Tel_15465</t>
  </si>
  <si>
    <t>ALP54431.1</t>
  </si>
  <si>
    <t>nitrite reductase</t>
  </si>
  <si>
    <t>Tel_16340</t>
  </si>
  <si>
    <t>ALP54593.1</t>
  </si>
  <si>
    <t>ACIII</t>
  </si>
  <si>
    <t>Tel_16345</t>
  </si>
  <si>
    <t>ALP54594.1</t>
  </si>
  <si>
    <t>Tel_16350</t>
  </si>
  <si>
    <t>ALP54595.1</t>
  </si>
  <si>
    <t>Tel_16355</t>
  </si>
  <si>
    <t>ALP54596.1</t>
  </si>
  <si>
    <t>4Fe-4S ferredoxin</t>
  </si>
  <si>
    <t>Tel_16360</t>
  </si>
  <si>
    <t>ALP54597.1</t>
  </si>
  <si>
    <t>polysulfide reductase</t>
  </si>
  <si>
    <t>Tel_16365</t>
  </si>
  <si>
    <t>ALP54598.1</t>
  </si>
  <si>
    <t>Tel_16370</t>
  </si>
  <si>
    <t>ALP54599.1</t>
  </si>
  <si>
    <t>Tel_16375</t>
  </si>
  <si>
    <t>ALP54600.1</t>
  </si>
  <si>
    <t>Tel_16500</t>
  </si>
  <si>
    <t>ALP54622.1</t>
  </si>
  <si>
    <t>Tetraheme cytochrome</t>
  </si>
  <si>
    <t>Tel_16515</t>
  </si>
  <si>
    <t>ALP54625.1</t>
  </si>
  <si>
    <t>hypothetical protein - triheme cytochrome</t>
  </si>
  <si>
    <t>Tri-Heme Cytochromes</t>
  </si>
  <si>
    <t>Tel_16520</t>
  </si>
  <si>
    <t>ALP54626.1</t>
  </si>
  <si>
    <t>Tel_16530</t>
  </si>
  <si>
    <t>ALP54628.1</t>
  </si>
  <si>
    <t>Tel_16545</t>
  </si>
  <si>
    <t>Undecaheme</t>
  </si>
  <si>
    <t>hypothetical protein - undecaheme cytochrome</t>
  </si>
  <si>
    <t>Undecaheme cytochrome</t>
  </si>
  <si>
    <t>Tel_12755</t>
  </si>
  <si>
    <t>ALP53934.1</t>
  </si>
  <si>
    <r>
      <t>Monoheme Cyt-</t>
    </r>
    <r>
      <rPr>
        <i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 xml:space="preserve"> Tel_12755</t>
    </r>
  </si>
  <si>
    <t>Name in Figure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2" xfId="0" applyFont="1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0" xfId="0" applyBorder="1"/>
    <xf numFmtId="0" fontId="0" fillId="0" borderId="8" xfId="0" applyFill="1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11" fontId="0" fillId="0" borderId="0" xfId="0" applyNumberFormat="1" applyBorder="1"/>
    <xf numFmtId="0" fontId="0" fillId="0" borderId="0" xfId="0" applyFill="1" applyBorder="1"/>
    <xf numFmtId="11" fontId="0" fillId="0" borderId="5" xfId="0" applyNumberFormat="1" applyBorder="1"/>
    <xf numFmtId="11" fontId="0" fillId="0" borderId="6" xfId="0" applyNumberFormat="1" applyBorder="1"/>
  </cellXfs>
  <cellStyles count="1">
    <cellStyle name="Normal" xfId="0" builtinId="0"/>
  </cellStyles>
  <dxfs count="1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133"/>
  <sheetViews>
    <sheetView tabSelected="1" workbookViewId="0">
      <selection activeCell="AF32" sqref="AF32"/>
    </sheetView>
  </sheetViews>
  <sheetFormatPr defaultRowHeight="15" x14ac:dyDescent="0.25"/>
  <cols>
    <col min="5" max="5" width="12.85546875" customWidth="1"/>
    <col min="6" max="6" width="36.5703125" customWidth="1"/>
    <col min="7" max="7" width="23.42578125" customWidth="1"/>
    <col min="8" max="8" width="9.140625" style="8"/>
    <col min="9" max="11" width="9.140625" style="9"/>
    <col min="12" max="12" width="9.140625" style="11"/>
    <col min="31" max="31" width="9.140625" style="8"/>
    <col min="32" max="38" width="9.140625" style="9"/>
    <col min="39" max="39" width="9.140625" style="11"/>
  </cols>
  <sheetData>
    <row r="1" spans="1:39" ht="15.75" thickBot="1" x14ac:dyDescent="0.3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270</v>
      </c>
      <c r="H1" s="1" t="s">
        <v>5</v>
      </c>
      <c r="I1" s="2" t="s">
        <v>6</v>
      </c>
      <c r="J1" s="2" t="s">
        <v>7</v>
      </c>
      <c r="K1" s="2" t="s">
        <v>8</v>
      </c>
      <c r="L1" s="3" t="s">
        <v>9</v>
      </c>
      <c r="M1" s="2" t="s">
        <v>10</v>
      </c>
      <c r="N1" s="2" t="s">
        <v>11</v>
      </c>
      <c r="O1" s="2" t="s">
        <v>12</v>
      </c>
      <c r="P1" s="2" t="s">
        <v>13</v>
      </c>
      <c r="Q1" s="2" t="s">
        <v>14</v>
      </c>
      <c r="R1" s="2" t="s">
        <v>15</v>
      </c>
      <c r="S1" s="2" t="s">
        <v>16</v>
      </c>
      <c r="T1" s="2" t="s">
        <v>17</v>
      </c>
      <c r="U1" s="3" t="s">
        <v>18</v>
      </c>
      <c r="V1" s="4" t="s">
        <v>19</v>
      </c>
      <c r="W1" s="2" t="s">
        <v>11</v>
      </c>
      <c r="X1" s="2" t="s">
        <v>12</v>
      </c>
      <c r="Y1" s="2" t="s">
        <v>13</v>
      </c>
      <c r="Z1" s="2" t="s">
        <v>14</v>
      </c>
      <c r="AA1" s="2" t="s">
        <v>15</v>
      </c>
      <c r="AB1" s="2" t="s">
        <v>16</v>
      </c>
      <c r="AC1" s="2" t="s">
        <v>17</v>
      </c>
      <c r="AD1" s="2" t="s">
        <v>18</v>
      </c>
      <c r="AE1" s="4" t="s">
        <v>20</v>
      </c>
      <c r="AF1" s="2"/>
      <c r="AG1" s="2"/>
      <c r="AH1" s="2"/>
      <c r="AI1" s="2"/>
      <c r="AJ1" s="2"/>
      <c r="AK1" s="2"/>
      <c r="AL1" s="2"/>
      <c r="AM1" s="3"/>
    </row>
    <row r="2" spans="1:39" s="6" customFormat="1" ht="15.75" thickBot="1" x14ac:dyDescent="0.3">
      <c r="A2" s="5" t="s">
        <v>21</v>
      </c>
      <c r="B2" s="6">
        <v>84335</v>
      </c>
      <c r="C2" s="6">
        <v>85078</v>
      </c>
      <c r="D2" s="6" t="s">
        <v>22</v>
      </c>
      <c r="E2" s="6" t="s">
        <v>23</v>
      </c>
      <c r="F2" s="6" t="s">
        <v>24</v>
      </c>
      <c r="G2" s="6" t="s">
        <v>25</v>
      </c>
      <c r="H2" s="5">
        <v>0.154265757016644</v>
      </c>
      <c r="I2" s="6">
        <v>12.3549729891919</v>
      </c>
      <c r="J2" s="6">
        <v>0.25176769583222802</v>
      </c>
      <c r="K2" s="6">
        <v>0.61583312972206095</v>
      </c>
      <c r="L2" s="7">
        <v>0.81168361988625204</v>
      </c>
      <c r="N2" s="6">
        <v>12.733385398934701</v>
      </c>
      <c r="O2" s="6">
        <v>12.6505304937353</v>
      </c>
      <c r="P2" s="6">
        <v>11.7699570718618</v>
      </c>
      <c r="Q2" s="6">
        <v>11.4982689631979</v>
      </c>
      <c r="R2" s="6">
        <v>12.6743079275243</v>
      </c>
      <c r="S2" s="6">
        <v>13.137918059578601</v>
      </c>
      <c r="T2" s="6">
        <v>11.7333727856242</v>
      </c>
      <c r="U2" s="7">
        <v>11.700024226721601</v>
      </c>
      <c r="W2" s="6">
        <f>N2-AVERAGE(N2:O2,R2:S2)</f>
        <v>-6.5650071008525046E-2</v>
      </c>
      <c r="X2" s="6">
        <f>O2-AVERAGE(N2:O2,R2:S2)</f>
        <v>-0.14850497620792602</v>
      </c>
      <c r="Y2" s="6">
        <f>P2-AVERAGE(P2:Q2,T2:U2)</f>
        <v>9.4551310010425382E-2</v>
      </c>
      <c r="Z2" s="6">
        <f>Q2-AVERAGE(P2:Q2,T2:U2)</f>
        <v>-0.17713679865347487</v>
      </c>
      <c r="AA2" s="6">
        <f>R2-AVERAGE(N2:O2,R2:S2)</f>
        <v>-0.12472754241892581</v>
      </c>
      <c r="AB2" s="6">
        <f>S2-AVERAGE(N2:O2,R2:S2)</f>
        <v>0.3388825896353751</v>
      </c>
      <c r="AC2" s="6">
        <f>T2-AVERAGE(P2:Q2,T2:U2)</f>
        <v>5.7967023772825144E-2</v>
      </c>
      <c r="AD2" s="6">
        <f>U2-AVERAGE(P2:Q2,T2:U2)</f>
        <v>2.461846487022612E-2</v>
      </c>
      <c r="AE2" s="5"/>
      <c r="AF2" s="6">
        <f>AVERAGE(W2)</f>
        <v>-6.5650071008525046E-2</v>
      </c>
      <c r="AG2" s="6">
        <f t="shared" ref="AG2:AM2" si="0">AVERAGE(X2)</f>
        <v>-0.14850497620792602</v>
      </c>
      <c r="AH2" s="6">
        <f t="shared" si="0"/>
        <v>9.4551310010425382E-2</v>
      </c>
      <c r="AI2" s="6">
        <f t="shared" si="0"/>
        <v>-0.17713679865347487</v>
      </c>
      <c r="AJ2" s="6">
        <f t="shared" si="0"/>
        <v>-0.12472754241892581</v>
      </c>
      <c r="AK2" s="6">
        <f t="shared" si="0"/>
        <v>0.3388825896353751</v>
      </c>
      <c r="AL2" s="6">
        <f t="shared" si="0"/>
        <v>5.7967023772825144E-2</v>
      </c>
      <c r="AM2" s="7">
        <f t="shared" si="0"/>
        <v>2.461846487022612E-2</v>
      </c>
    </row>
    <row r="3" spans="1:39" ht="15.75" thickBot="1" x14ac:dyDescent="0.3">
      <c r="L3" s="10"/>
      <c r="M3" s="9"/>
      <c r="N3" s="9"/>
      <c r="O3" s="9"/>
      <c r="P3" s="9"/>
      <c r="Q3" s="9"/>
      <c r="R3" s="9"/>
      <c r="S3" s="9"/>
      <c r="T3" s="9"/>
      <c r="U3" s="11"/>
      <c r="V3" s="9"/>
      <c r="W3" s="9"/>
      <c r="X3" s="9"/>
      <c r="Y3" s="9"/>
      <c r="Z3" s="9"/>
      <c r="AA3" s="9"/>
      <c r="AB3" s="9"/>
      <c r="AC3" s="9"/>
      <c r="AD3" s="9"/>
    </row>
    <row r="4" spans="1:39" s="2" customFormat="1" x14ac:dyDescent="0.25">
      <c r="A4" s="1" t="s">
        <v>26</v>
      </c>
      <c r="B4" s="2">
        <v>85208</v>
      </c>
      <c r="C4" s="2">
        <v>85780</v>
      </c>
      <c r="D4" s="2" t="s">
        <v>22</v>
      </c>
      <c r="E4" s="2" t="s">
        <v>27</v>
      </c>
      <c r="F4" s="2" t="s">
        <v>24</v>
      </c>
      <c r="G4" s="3" t="s">
        <v>28</v>
      </c>
      <c r="H4" s="1">
        <v>-0.23443472449928801</v>
      </c>
      <c r="I4" s="2">
        <v>9.2741603722164108</v>
      </c>
      <c r="J4" s="2">
        <v>0.75266856440857999</v>
      </c>
      <c r="K4" s="2">
        <v>0.38563266048219702</v>
      </c>
      <c r="L4" s="3">
        <v>0.63731313481344198</v>
      </c>
      <c r="N4" s="2">
        <v>9.7284859335641993</v>
      </c>
      <c r="O4" s="2">
        <v>9.4204511456733293</v>
      </c>
      <c r="P4" s="2">
        <v>8.9150038813126606</v>
      </c>
      <c r="Q4" s="2">
        <v>8.8876012121568806</v>
      </c>
      <c r="R4" s="2">
        <v>10.0457605028764</v>
      </c>
      <c r="S4" s="2">
        <v>9.7343238204666491</v>
      </c>
      <c r="T4" s="2">
        <v>8.1521746496533005</v>
      </c>
      <c r="U4" s="3">
        <v>8.0743591372072103</v>
      </c>
      <c r="W4" s="2">
        <f>N4-AVERAGE(N4:O4,R4:S4)</f>
        <v>-3.7694170809441374E-3</v>
      </c>
      <c r="X4" s="2">
        <f>O4-AVERAGE(N4:O4,R4:S4)</f>
        <v>-0.31180420497181416</v>
      </c>
      <c r="Y4" s="2">
        <f>P4-AVERAGE(P4:Q4,T4:U4)</f>
        <v>0.40771916123014762</v>
      </c>
      <c r="Z4" s="2">
        <f>Q4-AVERAGE(P4:Q4,T4:U4)</f>
        <v>0.38031649207436757</v>
      </c>
      <c r="AA4" s="2">
        <f>R4-AVERAGE(N4:O4,R4:S4)</f>
        <v>0.31350515223125619</v>
      </c>
      <c r="AB4" s="2">
        <f>S4-AVERAGE(N4:O4,R4:S4)</f>
        <v>2.0684698215056585E-3</v>
      </c>
      <c r="AC4" s="2">
        <f>T4-AVERAGE(P4:Q4,T4:U4)</f>
        <v>-0.3551100704292125</v>
      </c>
      <c r="AD4" s="2">
        <f>U4-AVERAGE(P4:Q4,T4:U4)</f>
        <v>-0.43292558287530269</v>
      </c>
      <c r="AE4" s="1"/>
      <c r="AF4" s="2">
        <f>AVERAGE(W4:W5)</f>
        <v>6.5303718813749967E-2</v>
      </c>
      <c r="AG4" s="2">
        <f t="shared" ref="AG4:AM4" si="1">AVERAGE(X4:X5)</f>
        <v>-0.29583654809283022</v>
      </c>
      <c r="AH4" s="2">
        <f t="shared" si="1"/>
        <v>0.48382622713521251</v>
      </c>
      <c r="AI4" s="2">
        <f t="shared" si="1"/>
        <v>0.2627411347143731</v>
      </c>
      <c r="AJ4" s="2">
        <f t="shared" si="1"/>
        <v>0.18857843765370053</v>
      </c>
      <c r="AK4" s="2">
        <f t="shared" si="1"/>
        <v>4.1954391625379728E-2</v>
      </c>
      <c r="AL4" s="2">
        <f t="shared" si="1"/>
        <v>-0.16539773424512205</v>
      </c>
      <c r="AM4" s="3">
        <f t="shared" si="1"/>
        <v>-0.58116962760446222</v>
      </c>
    </row>
    <row r="5" spans="1:39" s="13" customFormat="1" ht="15.75" thickBot="1" x14ac:dyDescent="0.3">
      <c r="A5" s="12" t="s">
        <v>29</v>
      </c>
      <c r="B5" s="13">
        <v>85798</v>
      </c>
      <c r="C5" s="13">
        <v>86322</v>
      </c>
      <c r="D5" s="13" t="s">
        <v>22</v>
      </c>
      <c r="E5" s="13" t="s">
        <v>30</v>
      </c>
      <c r="F5" s="13" t="s">
        <v>31</v>
      </c>
      <c r="H5" s="12">
        <v>-0.26815254587401899</v>
      </c>
      <c r="I5" s="13">
        <v>8.7070169331342093</v>
      </c>
      <c r="J5" s="13">
        <v>1.07619970493673</v>
      </c>
      <c r="K5" s="13">
        <v>0.29954926617225502</v>
      </c>
      <c r="L5" s="14">
        <v>0.55523373243575602</v>
      </c>
      <c r="N5" s="13">
        <v>9.1872307549621297</v>
      </c>
      <c r="O5" s="13">
        <v>8.7729850090398394</v>
      </c>
      <c r="P5" s="13">
        <v>8.7265620802169295</v>
      </c>
      <c r="Q5" s="13">
        <v>8.3117945645310307</v>
      </c>
      <c r="R5" s="13">
        <v>9.1165056233298305</v>
      </c>
      <c r="S5" s="13">
        <v>9.1346942136829394</v>
      </c>
      <c r="T5" s="13">
        <v>8.1909433891156205</v>
      </c>
      <c r="U5" s="14">
        <v>7.4372151148430303</v>
      </c>
      <c r="W5" s="13">
        <f>N5-AVERAGE(N5:O5,R5:S5)</f>
        <v>0.13437685470844407</v>
      </c>
      <c r="X5" s="13">
        <f>O5-AVERAGE(N5:O5,R5:S5)</f>
        <v>-0.27986889121384628</v>
      </c>
      <c r="Y5" s="13">
        <f>P5-AVERAGE(P5:Q5,T5:U5)</f>
        <v>0.55993329304027739</v>
      </c>
      <c r="Z5" s="13">
        <f>Q5-AVERAGE(P5:Q5,T5:U5)</f>
        <v>0.14516577735437863</v>
      </c>
      <c r="AA5" s="13">
        <f>R5-AVERAGE(N5:O5,R5:S5)</f>
        <v>6.3651723076144862E-2</v>
      </c>
      <c r="AB5" s="13">
        <f>S5-AVERAGE(N5:O5,R5:S5)</f>
        <v>8.1840313429253797E-2</v>
      </c>
      <c r="AC5" s="13">
        <f>T5-AVERAGE(P5:Q5,T5:U5)</f>
        <v>2.4314601938968394E-2</v>
      </c>
      <c r="AD5" s="13">
        <f>U5-AVERAGE(P5:Q5,T5:U5)</f>
        <v>-0.72941367233362175</v>
      </c>
      <c r="AE5" s="12"/>
      <c r="AM5" s="14"/>
    </row>
    <row r="6" spans="1:39" ht="15.75" thickBot="1" x14ac:dyDescent="0.3">
      <c r="L6" s="10"/>
      <c r="M6" s="9"/>
      <c r="N6" s="9"/>
      <c r="O6" s="9"/>
      <c r="P6" s="9"/>
      <c r="Q6" s="9"/>
      <c r="R6" s="9"/>
      <c r="S6" s="9"/>
      <c r="T6" s="9"/>
      <c r="U6" s="11"/>
      <c r="V6" s="9"/>
      <c r="W6" s="9"/>
      <c r="X6" s="9"/>
      <c r="Y6" s="9"/>
      <c r="Z6" s="9"/>
      <c r="AA6" s="9"/>
      <c r="AB6" s="9"/>
      <c r="AC6" s="9"/>
      <c r="AD6" s="9"/>
    </row>
    <row r="7" spans="1:39" s="2" customFormat="1" x14ac:dyDescent="0.25">
      <c r="A7" s="1" t="s">
        <v>32</v>
      </c>
      <c r="B7" s="2">
        <v>88299</v>
      </c>
      <c r="C7" s="2">
        <v>89705</v>
      </c>
      <c r="D7" s="2" t="s">
        <v>22</v>
      </c>
      <c r="E7" s="2" t="s">
        <v>33</v>
      </c>
      <c r="F7" s="2" t="s">
        <v>34</v>
      </c>
      <c r="G7" s="3" t="s">
        <v>35</v>
      </c>
      <c r="H7" s="1">
        <v>0.14648687437319799</v>
      </c>
      <c r="I7" s="2">
        <v>13.7438876690805</v>
      </c>
      <c r="J7" s="2">
        <v>0.16827614571730001</v>
      </c>
      <c r="K7" s="2">
        <v>0.68164841764445705</v>
      </c>
      <c r="L7" s="3">
        <v>0.84934773891733295</v>
      </c>
      <c r="N7" s="2">
        <v>13.888987275503901</v>
      </c>
      <c r="O7" s="2">
        <v>13.7489841150709</v>
      </c>
      <c r="P7" s="2">
        <v>13.402970354006699</v>
      </c>
      <c r="Q7" s="2">
        <v>13.2703372559481</v>
      </c>
      <c r="R7" s="2">
        <v>14.179720416331801</v>
      </c>
      <c r="S7" s="2">
        <v>14.579543144247801</v>
      </c>
      <c r="T7" s="2">
        <v>13.182748606692501</v>
      </c>
      <c r="U7" s="3">
        <v>12.9221475205337</v>
      </c>
      <c r="W7" s="2">
        <f>N7-AVERAGE(N7:O7,R7:S7)</f>
        <v>-0.21032146228469983</v>
      </c>
      <c r="X7" s="2">
        <f>O7-AVERAGE(N7:O7,R7:S7)</f>
        <v>-0.35032462271770015</v>
      </c>
      <c r="Y7" s="2">
        <f>P7-AVERAGE(P7:Q7,T7:U7)</f>
        <v>0.20841941971145062</v>
      </c>
      <c r="Z7" s="2">
        <f>Q7-AVERAGE(P7:Q7,T7:U7)</f>
        <v>7.578632165285093E-2</v>
      </c>
      <c r="AA7" s="2">
        <f>R7-AVERAGE(N7:O7,R7:S7)</f>
        <v>8.0411678543200082E-2</v>
      </c>
      <c r="AB7" s="2">
        <f>S7-AVERAGE(N7:O7,R7:S7)</f>
        <v>0.4802344064591999</v>
      </c>
      <c r="AC7" s="2">
        <f>T7-AVERAGE(P7:Q7,T7:U7)</f>
        <v>-1.1802327602747908E-2</v>
      </c>
      <c r="AD7" s="2">
        <f>U7-AVERAGE(P7:Q7,T7:U7)</f>
        <v>-0.27240341376154831</v>
      </c>
      <c r="AE7" s="1"/>
      <c r="AF7" s="2">
        <f>AVERAGE(W7:W9)</f>
        <v>-0.16958050797952495</v>
      </c>
      <c r="AG7" s="2">
        <f t="shared" ref="AG7:AM7" si="2">AVERAGE(X7:X9)</f>
        <v>-0.38098089440172522</v>
      </c>
      <c r="AH7" s="2">
        <f t="shared" si="2"/>
        <v>0.13765981976344221</v>
      </c>
      <c r="AI7" s="2">
        <f t="shared" si="2"/>
        <v>-4.1456499195858143E-2</v>
      </c>
      <c r="AJ7" s="2">
        <f t="shared" si="2"/>
        <v>6.842527886720795E-2</v>
      </c>
      <c r="AK7" s="2">
        <f t="shared" si="2"/>
        <v>0.48213612351404161</v>
      </c>
      <c r="AL7" s="2">
        <f t="shared" si="2"/>
        <v>0.15019598257307601</v>
      </c>
      <c r="AM7" s="3">
        <f t="shared" si="2"/>
        <v>-0.24639930314065772</v>
      </c>
    </row>
    <row r="8" spans="1:39" s="9" customFormat="1" x14ac:dyDescent="0.25">
      <c r="A8" s="8" t="s">
        <v>36</v>
      </c>
      <c r="B8" s="9">
        <v>89733</v>
      </c>
      <c r="C8" s="9">
        <v>90683</v>
      </c>
      <c r="D8" s="9" t="s">
        <v>22</v>
      </c>
      <c r="E8" s="9" t="s">
        <v>37</v>
      </c>
      <c r="F8" s="9" t="s">
        <v>38</v>
      </c>
      <c r="H8" s="8">
        <v>0.230030134531855</v>
      </c>
      <c r="I8" s="9">
        <v>12.8394248633739</v>
      </c>
      <c r="J8" s="9">
        <v>0.49245728347335699</v>
      </c>
      <c r="K8" s="9">
        <v>0.48283320948216002</v>
      </c>
      <c r="L8" s="11">
        <v>0.71948756053798302</v>
      </c>
      <c r="N8" s="9">
        <v>13.098700104798301</v>
      </c>
      <c r="O8" s="9">
        <v>12.8387625652833</v>
      </c>
      <c r="P8" s="9">
        <v>12.415714381723999</v>
      </c>
      <c r="Q8" s="9">
        <v>12.157822788599599</v>
      </c>
      <c r="R8" s="9">
        <v>13.315320291730099</v>
      </c>
      <c r="S8" s="9">
        <v>13.6131791335806</v>
      </c>
      <c r="T8" s="9">
        <v>12.4066597550746</v>
      </c>
      <c r="U8" s="11">
        <v>12.0856942320309</v>
      </c>
      <c r="W8" s="9">
        <f>N8-AVERAGE(N8:O8,R8:S8)</f>
        <v>-0.11779041904977561</v>
      </c>
      <c r="X8" s="9">
        <f>O8-AVERAGE(N8:O8,R8:S8)</f>
        <v>-0.37772795856477615</v>
      </c>
      <c r="Y8" s="9">
        <f>P8-AVERAGE(P8:Q8,T8:U8)</f>
        <v>0.14924159236672629</v>
      </c>
      <c r="Z8" s="9">
        <f>Q8-AVERAGE(P8:Q8,T8:U8)</f>
        <v>-0.10865000075767384</v>
      </c>
      <c r="AA8" s="9">
        <f>R8-AVERAGE(N8:O8,R8:S8)</f>
        <v>9.8829767882023134E-2</v>
      </c>
      <c r="AB8" s="9">
        <f>S8-AVERAGE(N8:O8,R8:S8)</f>
        <v>0.39668860973252329</v>
      </c>
      <c r="AC8" s="9">
        <f>T8-AVERAGE(P8:Q8,T8:U8)</f>
        <v>0.14018696571732647</v>
      </c>
      <c r="AD8" s="9">
        <f>U8-AVERAGE(P8:Q8,T8:U8)</f>
        <v>-0.1807785573263736</v>
      </c>
      <c r="AE8" s="8"/>
      <c r="AM8" s="11"/>
    </row>
    <row r="9" spans="1:39" s="13" customFormat="1" ht="15.75" thickBot="1" x14ac:dyDescent="0.3">
      <c r="A9" s="12" t="s">
        <v>39</v>
      </c>
      <c r="B9" s="13">
        <v>90699</v>
      </c>
      <c r="C9" s="13">
        <v>91322</v>
      </c>
      <c r="D9" s="13" t="s">
        <v>22</v>
      </c>
      <c r="E9" s="13" t="s">
        <v>40</v>
      </c>
      <c r="F9" s="13" t="s">
        <v>24</v>
      </c>
      <c r="H9" s="12">
        <v>0.341305951310864</v>
      </c>
      <c r="I9" s="13">
        <v>11.964805048388101</v>
      </c>
      <c r="J9" s="13">
        <v>1.1429115180504299</v>
      </c>
      <c r="K9" s="13">
        <v>0.28503794869701898</v>
      </c>
      <c r="L9" s="14">
        <v>0.544767311494191</v>
      </c>
      <c r="N9" s="13">
        <v>12.1344452678825</v>
      </c>
      <c r="O9" s="13">
        <v>11.9001848085639</v>
      </c>
      <c r="P9" s="13">
        <v>11.451161591031701</v>
      </c>
      <c r="Q9" s="13">
        <v>11.3043373253368</v>
      </c>
      <c r="R9" s="13">
        <v>12.341109300663</v>
      </c>
      <c r="S9" s="13">
        <v>12.884560264837001</v>
      </c>
      <c r="T9" s="13">
        <v>11.718046453424201</v>
      </c>
      <c r="U9" s="14">
        <v>11.1098272054855</v>
      </c>
      <c r="W9" s="13">
        <f>N9-AVERAGE(N9:O9,R9:S9)</f>
        <v>-0.18062964260409942</v>
      </c>
      <c r="X9" s="13">
        <f>O9-AVERAGE(N9:O9,R9:S9)</f>
        <v>-0.41489010192269937</v>
      </c>
      <c r="Y9" s="13">
        <f>P9-AVERAGE(P9:Q9,T9:U9)</f>
        <v>5.5318447212149735E-2</v>
      </c>
      <c r="Z9" s="13">
        <f>Q9-AVERAGE(P9:Q9,T9:U9)</f>
        <v>-9.1505818482751522E-2</v>
      </c>
      <c r="AA9" s="13">
        <f>R9-AVERAGE(N9:O9,R9:S9)</f>
        <v>2.6034390176400635E-2</v>
      </c>
      <c r="AB9" s="13">
        <f>S9-AVERAGE(N9:O9,R9:S9)</f>
        <v>0.56948535435040171</v>
      </c>
      <c r="AC9" s="13">
        <f>T9-AVERAGE(P9:Q9,T9:U9)</f>
        <v>0.32220330960464949</v>
      </c>
      <c r="AD9" s="13">
        <f>U9-AVERAGE(P9:Q9,T9:U9)</f>
        <v>-0.28601593833405126</v>
      </c>
      <c r="AE9" s="12"/>
      <c r="AM9" s="14"/>
    </row>
    <row r="10" spans="1:39" ht="15.75" thickBot="1" x14ac:dyDescent="0.3">
      <c r="L10" s="10"/>
      <c r="M10" s="9"/>
      <c r="N10" s="9"/>
      <c r="O10" s="9"/>
      <c r="P10" s="9"/>
      <c r="Q10" s="9"/>
      <c r="R10" s="9"/>
      <c r="S10" s="9"/>
      <c r="T10" s="9"/>
      <c r="U10" s="11"/>
      <c r="V10" s="9"/>
      <c r="W10" s="9"/>
      <c r="X10" s="9"/>
      <c r="Y10" s="9"/>
      <c r="Z10" s="9"/>
      <c r="AA10" s="9"/>
      <c r="AB10" s="9"/>
      <c r="AC10" s="9"/>
      <c r="AD10" s="9"/>
    </row>
    <row r="11" spans="1:39" s="2" customFormat="1" x14ac:dyDescent="0.25">
      <c r="A11" s="1" t="s">
        <v>41</v>
      </c>
      <c r="B11" s="2">
        <v>97739</v>
      </c>
      <c r="C11" s="2">
        <v>99055</v>
      </c>
      <c r="D11" s="2" t="s">
        <v>22</v>
      </c>
      <c r="E11" s="2" t="s">
        <v>42</v>
      </c>
      <c r="F11" s="2" t="s">
        <v>43</v>
      </c>
      <c r="G11" s="3" t="s">
        <v>44</v>
      </c>
      <c r="H11" s="1">
        <v>-0.89537904193998297</v>
      </c>
      <c r="I11" s="2">
        <v>10.744972299487401</v>
      </c>
      <c r="J11" s="2">
        <v>7.0207206176544901</v>
      </c>
      <c r="K11" s="2">
        <v>8.0571798068675392E-3</v>
      </c>
      <c r="L11" s="3">
        <v>6.3917299914403605E-2</v>
      </c>
      <c r="N11" s="2">
        <v>11.4868510095371</v>
      </c>
      <c r="O11" s="2">
        <v>10.9556398786156</v>
      </c>
      <c r="P11" s="2">
        <v>11.008761679147099</v>
      </c>
      <c r="Q11" s="2">
        <v>10.5984139012076</v>
      </c>
      <c r="R11" s="2">
        <v>11.2589298314599</v>
      </c>
      <c r="S11" s="2">
        <v>10.596728959350999</v>
      </c>
      <c r="T11" s="2">
        <v>9.1167831220077993</v>
      </c>
      <c r="U11" s="3">
        <v>9.4747917519879596</v>
      </c>
      <c r="W11" s="2">
        <f>N11-AVERAGE(N11:O11,R11:S11)</f>
        <v>0.41231358979620047</v>
      </c>
      <c r="X11" s="2">
        <f>O11-AVERAGE(N11:O11,R11:S11)</f>
        <v>-0.11889754112529971</v>
      </c>
      <c r="Y11" s="2">
        <f>P11-AVERAGE(P11:Q11,T11:U11)</f>
        <v>0.95907406555948427</v>
      </c>
      <c r="Z11" s="2">
        <f>Q11-AVERAGE(P11:Q11,T11:U11)</f>
        <v>0.54872628761998499</v>
      </c>
      <c r="AA11" s="2">
        <f>R11-AVERAGE(N11:O11,R11:S11)</f>
        <v>0.184392411719001</v>
      </c>
      <c r="AB11" s="2">
        <f>S11-AVERAGE(N11:O11,R11:S11)</f>
        <v>-0.47780846038989999</v>
      </c>
      <c r="AC11" s="2">
        <f>T11-AVERAGE(P11:Q11,T11:U11)</f>
        <v>-0.9329044915798157</v>
      </c>
      <c r="AD11" s="2">
        <f>U11-AVERAGE(P11:Q11,T11:U11)</f>
        <v>-0.57489586159965533</v>
      </c>
      <c r="AE11" s="1"/>
      <c r="AF11" s="2">
        <f>AVERAGE(W11:W14)</f>
        <v>0.66723586832978032</v>
      </c>
      <c r="AG11" s="2">
        <f t="shared" ref="AG11:AM11" si="3">AVERAGE(X11:X14)</f>
        <v>-6.2484132891287292E-2</v>
      </c>
      <c r="AH11" s="2">
        <f t="shared" si="3"/>
        <v>0.76273173484992807</v>
      </c>
      <c r="AI11" s="2">
        <f t="shared" si="3"/>
        <v>0.4325908137372505</v>
      </c>
      <c r="AJ11" s="2">
        <f t="shared" si="3"/>
        <v>-7.4138923402200074E-2</v>
      </c>
      <c r="AK11" s="2">
        <f t="shared" si="3"/>
        <v>-0.53061281203629274</v>
      </c>
      <c r="AL11" s="2">
        <f t="shared" si="3"/>
        <v>-0.70001033048459194</v>
      </c>
      <c r="AM11" s="3">
        <f t="shared" si="3"/>
        <v>-0.49531221810258663</v>
      </c>
    </row>
    <row r="12" spans="1:39" s="9" customFormat="1" x14ac:dyDescent="0.25">
      <c r="A12" s="8" t="s">
        <v>45</v>
      </c>
      <c r="B12" s="9">
        <v>99052</v>
      </c>
      <c r="C12" s="9">
        <v>99486</v>
      </c>
      <c r="D12" s="9" t="s">
        <v>22</v>
      </c>
      <c r="E12" s="9" t="s">
        <v>46</v>
      </c>
      <c r="F12" s="9" t="s">
        <v>47</v>
      </c>
      <c r="H12" s="8">
        <v>-1.0188706477176099</v>
      </c>
      <c r="I12" s="9">
        <v>9.6703202670244899</v>
      </c>
      <c r="J12" s="9">
        <v>14.449661448898</v>
      </c>
      <c r="K12" s="9">
        <v>1.4395573040604001E-4</v>
      </c>
      <c r="L12" s="11">
        <v>4.2739959958482798E-3</v>
      </c>
      <c r="N12" s="9">
        <v>10.7129478610484</v>
      </c>
      <c r="O12" s="9">
        <v>9.8983941299480307</v>
      </c>
      <c r="P12" s="9">
        <v>9.7993155596419701</v>
      </c>
      <c r="Q12" s="9">
        <v>9.5515617339808898</v>
      </c>
      <c r="R12" s="9">
        <v>9.7511809016648296</v>
      </c>
      <c r="S12" s="9">
        <v>9.4911869523460695</v>
      </c>
      <c r="T12" s="9">
        <v>8.2815836013810102</v>
      </c>
      <c r="U12" s="11">
        <v>8.4678309995253809</v>
      </c>
      <c r="W12" s="9">
        <f>N12-AVERAGE(N12:O12,R12:S12)</f>
        <v>0.74952039979656782</v>
      </c>
      <c r="X12" s="9">
        <f>O12-AVERAGE(N12:O12,R12:S12)</f>
        <v>-6.5033331303801845E-2</v>
      </c>
      <c r="Y12" s="9">
        <f>P12-AVERAGE(P12:Q12,T12:U12)</f>
        <v>0.77424258600965778</v>
      </c>
      <c r="Z12" s="9">
        <f>Q12-AVERAGE(P12:Q12,T12:U12)</f>
        <v>0.5264887603485775</v>
      </c>
      <c r="AA12" s="9">
        <f>R12-AVERAGE(N12:O12,R12:S12)</f>
        <v>-0.21224655958700289</v>
      </c>
      <c r="AB12" s="9">
        <f>S12-AVERAGE(N12:O12,R12:S12)</f>
        <v>-0.47224050890576308</v>
      </c>
      <c r="AC12" s="9">
        <f>T12-AVERAGE(P12:Q12,T12:U12)</f>
        <v>-0.74348937225130207</v>
      </c>
      <c r="AD12" s="9">
        <f>U12-AVERAGE(P12:Q12,T12:U12)</f>
        <v>-0.55724197410693144</v>
      </c>
      <c r="AE12" s="8"/>
      <c r="AM12" s="11"/>
    </row>
    <row r="13" spans="1:39" s="9" customFormat="1" x14ac:dyDescent="0.25">
      <c r="A13" s="8" t="s">
        <v>48</v>
      </c>
      <c r="B13" s="9">
        <v>99503</v>
      </c>
      <c r="C13" s="9">
        <v>99772</v>
      </c>
      <c r="D13" s="9" t="s">
        <v>22</v>
      </c>
      <c r="E13" s="9" t="s">
        <v>49</v>
      </c>
      <c r="F13" s="9" t="s">
        <v>50</v>
      </c>
      <c r="H13" s="8">
        <v>-0.91642908271614199</v>
      </c>
      <c r="I13" s="9">
        <v>8.4413863676704999</v>
      </c>
      <c r="J13" s="9">
        <v>14.9464250610808</v>
      </c>
      <c r="K13" s="9">
        <v>1.10607436282871E-4</v>
      </c>
      <c r="L13" s="11">
        <v>3.5601122482075398E-3</v>
      </c>
      <c r="N13" s="9">
        <v>9.5249215595691403</v>
      </c>
      <c r="O13" s="9">
        <v>8.6297048294320007</v>
      </c>
      <c r="P13" s="9">
        <v>8.4953602778591097</v>
      </c>
      <c r="Q13" s="9">
        <v>8.2641599944971595</v>
      </c>
      <c r="R13" s="9">
        <v>8.5798994639165294</v>
      </c>
      <c r="S13" s="9">
        <v>8.11398783145229</v>
      </c>
      <c r="T13" s="9">
        <v>7.2500209485612102</v>
      </c>
      <c r="U13" s="11">
        <v>7.4055796693596303</v>
      </c>
      <c r="W13" s="9">
        <f>N13-AVERAGE(N13:O13,R13:S13)</f>
        <v>0.8127931384766498</v>
      </c>
      <c r="X13" s="9">
        <f>O13-AVERAGE(N13:O13,R13:S13)</f>
        <v>-8.2423591660489848E-2</v>
      </c>
      <c r="Y13" s="9">
        <f>P13-AVERAGE(P13:Q13,T13:U13)</f>
        <v>0.64158005528983253</v>
      </c>
      <c r="Z13" s="9">
        <f>Q13-AVERAGE(P13:Q13,T13:U13)</f>
        <v>0.41037977192788233</v>
      </c>
      <c r="AA13" s="9">
        <f>R13-AVERAGE(N13:O13,R13:S13)</f>
        <v>-0.13222895717596117</v>
      </c>
      <c r="AB13" s="9">
        <f>S13-AVERAGE(N13:O13,R13:S13)</f>
        <v>-0.59814058964020056</v>
      </c>
      <c r="AC13" s="9">
        <f>T13-AVERAGE(P13:Q13,T13:U13)</f>
        <v>-0.60375927400806706</v>
      </c>
      <c r="AD13" s="9">
        <f>U13-AVERAGE(P13:Q13,T13:U13)</f>
        <v>-0.44820055320964691</v>
      </c>
      <c r="AE13" s="8"/>
      <c r="AM13" s="11"/>
    </row>
    <row r="14" spans="1:39" s="13" customFormat="1" ht="15.75" thickBot="1" x14ac:dyDescent="0.3">
      <c r="A14" s="12" t="s">
        <v>51</v>
      </c>
      <c r="B14" s="13">
        <v>99776</v>
      </c>
      <c r="C14" s="13">
        <v>100168</v>
      </c>
      <c r="D14" s="13" t="s">
        <v>22</v>
      </c>
      <c r="E14" s="13" t="s">
        <v>52</v>
      </c>
      <c r="F14" s="13" t="s">
        <v>53</v>
      </c>
      <c r="H14" s="12">
        <v>-0.83275131401995905</v>
      </c>
      <c r="I14" s="13">
        <v>7.9569763769186803</v>
      </c>
      <c r="J14" s="13">
        <v>13.820502118662599</v>
      </c>
      <c r="K14" s="13">
        <v>2.0112948406684599E-4</v>
      </c>
      <c r="L14" s="14">
        <v>5.2476510842895197E-3</v>
      </c>
      <c r="N14" s="13">
        <v>8.9100429782655102</v>
      </c>
      <c r="O14" s="13">
        <v>8.2321445655402492</v>
      </c>
      <c r="P14" s="13">
        <v>8.1202297377599404</v>
      </c>
      <c r="Q14" s="13">
        <v>7.6889679402717599</v>
      </c>
      <c r="R14" s="13">
        <v>8.0792540444509697</v>
      </c>
      <c r="S14" s="13">
        <v>7.6414649438064997</v>
      </c>
      <c r="T14" s="13">
        <v>6.9243113211200198</v>
      </c>
      <c r="U14" s="14">
        <v>7.0432890217250899</v>
      </c>
      <c r="W14" s="13">
        <f>N14-AVERAGE(N14:O14,R14:S14)</f>
        <v>0.6943163452497032</v>
      </c>
      <c r="X14" s="13">
        <f>O14-AVERAGE(N14:O14,R14:S14)</f>
        <v>1.6417932524442236E-2</v>
      </c>
      <c r="Y14" s="13">
        <f>P14-AVERAGE(P14:Q14,T14:U14)</f>
        <v>0.67603023254073769</v>
      </c>
      <c r="Z14" s="13">
        <f>Q14-AVERAGE(P14:Q14,T14:U14)</f>
        <v>0.24476843505255719</v>
      </c>
      <c r="AA14" s="13">
        <f>R14-AVERAGE(N14:O14,R14:S14)</f>
        <v>-0.13647258856483724</v>
      </c>
      <c r="AB14" s="13">
        <f>S14-AVERAGE(N14:O14,R14:S14)</f>
        <v>-0.57426168920930731</v>
      </c>
      <c r="AC14" s="13">
        <f>T14-AVERAGE(P14:Q14,T14:U14)</f>
        <v>-0.51988818409918292</v>
      </c>
      <c r="AD14" s="13">
        <f>U14-AVERAGE(P14:Q14,T14:U14)</f>
        <v>-0.40091048349411285</v>
      </c>
      <c r="AE14" s="12"/>
      <c r="AM14" s="14"/>
    </row>
    <row r="15" spans="1:39" ht="15.75" thickBot="1" x14ac:dyDescent="0.3">
      <c r="G15" s="3"/>
      <c r="L15" s="10"/>
      <c r="M15" s="9"/>
      <c r="N15" s="9"/>
      <c r="O15" s="9"/>
      <c r="P15" s="9"/>
      <c r="Q15" s="9"/>
      <c r="R15" s="9"/>
      <c r="S15" s="9"/>
      <c r="T15" s="9"/>
      <c r="U15" s="11"/>
      <c r="V15" s="9"/>
      <c r="W15" s="9"/>
      <c r="X15" s="9"/>
      <c r="Y15" s="9"/>
      <c r="Z15" s="9"/>
      <c r="AA15" s="9"/>
      <c r="AB15" s="9"/>
      <c r="AC15" s="9"/>
      <c r="AD15" s="9"/>
    </row>
    <row r="16" spans="1:39" s="6" customFormat="1" ht="15.75" thickBot="1" x14ac:dyDescent="0.3">
      <c r="A16" s="5" t="s">
        <v>54</v>
      </c>
      <c r="B16" s="6">
        <v>100664</v>
      </c>
      <c r="C16" s="6">
        <v>101182</v>
      </c>
      <c r="D16" s="6" t="s">
        <v>55</v>
      </c>
      <c r="E16" s="6" t="s">
        <v>56</v>
      </c>
      <c r="F16" s="6" t="s">
        <v>57</v>
      </c>
      <c r="G16" s="6" t="s">
        <v>58</v>
      </c>
      <c r="H16" s="5">
        <v>-0.49224115402471602</v>
      </c>
      <c r="I16" s="6">
        <v>8.3529113791431602</v>
      </c>
      <c r="J16" s="6">
        <v>1.83679298654317</v>
      </c>
      <c r="K16" s="6">
        <v>0.17532729443036399</v>
      </c>
      <c r="L16" s="7">
        <v>0.42521169135368497</v>
      </c>
      <c r="N16" s="6">
        <v>8.4395960630534006</v>
      </c>
      <c r="O16" s="6">
        <v>8.4661374437022001</v>
      </c>
      <c r="P16" s="6">
        <v>8.5590349006295892</v>
      </c>
      <c r="Q16" s="6">
        <v>8.4568377444959903</v>
      </c>
      <c r="R16" s="6">
        <v>9.3788474578649002</v>
      </c>
      <c r="S16" s="6">
        <v>7.8969860848930402</v>
      </c>
      <c r="T16" s="6">
        <v>6.8461429228988697</v>
      </c>
      <c r="U16" s="7">
        <v>7.4077104181782598</v>
      </c>
      <c r="W16" s="6">
        <f>N16-AVERAGE(N16:O16,R16:S16)</f>
        <v>-0.105795699324986</v>
      </c>
      <c r="X16" s="6">
        <f>O16-AVERAGE(N16:O16,R16:S16)</f>
        <v>-7.9254318676186486E-2</v>
      </c>
      <c r="Y16" s="6">
        <f>P16-AVERAGE(P16:Q16,T16:U16)</f>
        <v>0.74160340407891212</v>
      </c>
      <c r="Z16" s="6">
        <f>Q16-AVERAGE(P16:Q16,T16:U16)</f>
        <v>0.63940624794531331</v>
      </c>
      <c r="AA16" s="6">
        <f>R16-AVERAGE(N16:O16,R16:S16)</f>
        <v>0.83345569548651355</v>
      </c>
      <c r="AB16" s="6">
        <f>S16-AVERAGE(N16:O16,R16:S16)</f>
        <v>-0.64840567748534639</v>
      </c>
      <c r="AC16" s="6">
        <f>T16-AVERAGE(P16:Q16,T16:U16)</f>
        <v>-0.97128857365180732</v>
      </c>
      <c r="AD16" s="6">
        <f>U16-AVERAGE(P16:Q16,T16:U16)</f>
        <v>-0.40972107837241722</v>
      </c>
      <c r="AE16" s="5"/>
      <c r="AF16" s="6">
        <f t="shared" ref="AF16:AM16" si="4">AVERAGE(W16)</f>
        <v>-0.105795699324986</v>
      </c>
      <c r="AG16" s="6">
        <f t="shared" si="4"/>
        <v>-7.9254318676186486E-2</v>
      </c>
      <c r="AH16" s="6">
        <f t="shared" si="4"/>
        <v>0.74160340407891212</v>
      </c>
      <c r="AI16" s="6">
        <f t="shared" si="4"/>
        <v>0.63940624794531331</v>
      </c>
      <c r="AJ16" s="6">
        <f t="shared" si="4"/>
        <v>0.83345569548651355</v>
      </c>
      <c r="AK16" s="6">
        <f t="shared" si="4"/>
        <v>-0.64840567748534639</v>
      </c>
      <c r="AL16" s="6">
        <f t="shared" si="4"/>
        <v>-0.97128857365180732</v>
      </c>
      <c r="AM16" s="7">
        <f t="shared" si="4"/>
        <v>-0.40972107837241722</v>
      </c>
    </row>
    <row r="17" spans="1:41" ht="15.75" thickBot="1" x14ac:dyDescent="0.3">
      <c r="L17" s="10"/>
      <c r="M17" s="9"/>
      <c r="N17" s="9"/>
      <c r="O17" s="9"/>
      <c r="P17" s="9"/>
      <c r="Q17" s="9"/>
      <c r="R17" s="9"/>
      <c r="S17" s="9"/>
      <c r="T17" s="9"/>
      <c r="U17" s="11"/>
      <c r="V17" s="9"/>
      <c r="W17" s="9"/>
      <c r="X17" s="9"/>
      <c r="Y17" s="9"/>
      <c r="Z17" s="9"/>
      <c r="AA17" s="9"/>
      <c r="AB17" s="9"/>
      <c r="AC17" s="9"/>
      <c r="AD17" s="9"/>
    </row>
    <row r="18" spans="1:41" s="2" customFormat="1" x14ac:dyDescent="0.25">
      <c r="A18" s="1" t="s">
        <v>59</v>
      </c>
      <c r="B18" s="2">
        <v>285508</v>
      </c>
      <c r="C18" s="2">
        <v>285843</v>
      </c>
      <c r="D18" s="2" t="s">
        <v>22</v>
      </c>
      <c r="E18" s="2" t="s">
        <v>60</v>
      </c>
      <c r="F18" s="2" t="s">
        <v>61</v>
      </c>
      <c r="G18" s="3" t="s">
        <v>62</v>
      </c>
      <c r="H18" s="1">
        <v>0.72273331719616396</v>
      </c>
      <c r="I18" s="2">
        <v>6.7047646062868003</v>
      </c>
      <c r="J18" s="2">
        <v>2.1076032311089099</v>
      </c>
      <c r="K18" s="2">
        <v>0.14656872000179499</v>
      </c>
      <c r="L18" s="3">
        <v>0.386510468366143</v>
      </c>
      <c r="N18" s="2">
        <v>6.8878973770731298</v>
      </c>
      <c r="O18" s="2">
        <v>5.1729924194128101</v>
      </c>
      <c r="P18" s="2">
        <v>4.1939769307847197</v>
      </c>
      <c r="Q18" s="2">
        <v>4.6638228178364898</v>
      </c>
      <c r="R18" s="2">
        <v>8.0328087471215106</v>
      </c>
      <c r="S18" s="2">
        <v>8.4161472227829108</v>
      </c>
      <c r="T18" s="2">
        <v>4.19787682117442</v>
      </c>
      <c r="U18" s="3">
        <v>3.4656286027510799</v>
      </c>
      <c r="W18" s="2">
        <f>N18-AVERAGE(N18:O18,R18:S18)</f>
        <v>-0.239564064524461</v>
      </c>
      <c r="X18" s="2">
        <f>O18-AVERAGE(N18:O18,R18:S18)</f>
        <v>-1.9544690221847807</v>
      </c>
      <c r="Y18" s="2">
        <f>P18-AVERAGE(P18:Q18,T18:U18)</f>
        <v>6.3650637648041908E-2</v>
      </c>
      <c r="Z18" s="2">
        <f>Q18-AVERAGE(P18:Q18,T18:U18)</f>
        <v>0.53349652469981201</v>
      </c>
      <c r="AA18" s="2">
        <f>R18-AVERAGE(N18:O18,R18:S18)</f>
        <v>0.90534730552391984</v>
      </c>
      <c r="AB18" s="2">
        <f>S18-AVERAGE(N18:O18,R18:S18)</f>
        <v>1.2886857811853201</v>
      </c>
      <c r="AC18" s="2">
        <f>T18-AVERAGE(P18:Q18,T18:U18)</f>
        <v>6.7550528037742197E-2</v>
      </c>
      <c r="AD18" s="2">
        <f>U18-AVERAGE(P18:Q18,T18:U18)</f>
        <v>-0.66469769038559789</v>
      </c>
      <c r="AE18" s="1"/>
      <c r="AF18" s="2">
        <f>AVERAGE(W18:W21)</f>
        <v>-0.24913867066963458</v>
      </c>
      <c r="AG18" s="2">
        <f t="shared" ref="AG18:AM18" si="5">AVERAGE(X18:X21)</f>
        <v>-1.4597325923516569</v>
      </c>
      <c r="AH18" s="2">
        <f t="shared" si="5"/>
        <v>-0.43738601546449951</v>
      </c>
      <c r="AI18" s="2">
        <f t="shared" si="5"/>
        <v>8.5202151442092866E-2</v>
      </c>
      <c r="AJ18" s="2">
        <f t="shared" si="5"/>
        <v>0.60394940654941798</v>
      </c>
      <c r="AK18" s="2">
        <f t="shared" si="5"/>
        <v>1.1049218564718732</v>
      </c>
      <c r="AL18" s="2">
        <f t="shared" si="5"/>
        <v>0.45834487084859799</v>
      </c>
      <c r="AM18" s="3">
        <f t="shared" si="5"/>
        <v>-0.10616100682619201</v>
      </c>
    </row>
    <row r="19" spans="1:41" s="9" customFormat="1" x14ac:dyDescent="0.25">
      <c r="A19" s="8" t="s">
        <v>63</v>
      </c>
      <c r="B19" s="9">
        <v>285870</v>
      </c>
      <c r="C19" s="9">
        <v>286523</v>
      </c>
      <c r="D19" s="9" t="s">
        <v>22</v>
      </c>
      <c r="E19" s="9" t="s">
        <v>64</v>
      </c>
      <c r="F19" s="9" t="s">
        <v>65</v>
      </c>
      <c r="H19" s="8">
        <v>1.2044828272038</v>
      </c>
      <c r="I19" s="9">
        <v>6.8129758755963401</v>
      </c>
      <c r="J19" s="9">
        <v>10.5568080653933</v>
      </c>
      <c r="K19" s="9">
        <v>1.15760922880675E-3</v>
      </c>
      <c r="L19" s="11">
        <v>1.6821967021141099E-2</v>
      </c>
      <c r="N19" s="9">
        <v>6.76775180831741</v>
      </c>
      <c r="O19" s="9">
        <v>5.4952009919944302</v>
      </c>
      <c r="P19" s="9">
        <v>4.7734394638426103</v>
      </c>
      <c r="Q19" s="9">
        <v>5.27963209353757</v>
      </c>
      <c r="R19" s="9">
        <v>7.9027364358426802</v>
      </c>
      <c r="S19" s="9">
        <v>8.4321441946071207</v>
      </c>
      <c r="T19" s="9">
        <v>5.8439512136468901</v>
      </c>
      <c r="U19" s="11">
        <v>5.0596451682423504</v>
      </c>
      <c r="W19" s="9">
        <f>N19-AVERAGE(N19:O19,R19:S19)</f>
        <v>-0.38170654937299986</v>
      </c>
      <c r="X19" s="9">
        <f>O19-AVERAGE(N19:O19,R19:S19)</f>
        <v>-1.6542573656959796</v>
      </c>
      <c r="Y19" s="9">
        <f>P19-AVERAGE(P19:Q19,T19:U19)</f>
        <v>-0.46572752097474535</v>
      </c>
      <c r="Z19" s="9">
        <f>Q19-AVERAGE(P19:Q19,T19:U19)</f>
        <v>4.046510872021436E-2</v>
      </c>
      <c r="AA19" s="9">
        <f>R19-AVERAGE(N19:O19,R19:S19)</f>
        <v>0.75327807815227033</v>
      </c>
      <c r="AB19" s="9">
        <f>S19-AVERAGE(N19:O19,R19:S19)</f>
        <v>1.2826858369167109</v>
      </c>
      <c r="AC19" s="9">
        <f>T19-AVERAGE(P19:Q19,T19:U19)</f>
        <v>0.60478422882953442</v>
      </c>
      <c r="AD19" s="9">
        <f>U19-AVERAGE(P19:Q19,T19:U19)</f>
        <v>-0.17952181657500521</v>
      </c>
      <c r="AE19" s="8"/>
      <c r="AM19" s="11"/>
    </row>
    <row r="20" spans="1:41" s="9" customFormat="1" x14ac:dyDescent="0.25">
      <c r="A20" s="8" t="s">
        <v>66</v>
      </c>
      <c r="B20" s="9">
        <v>286671</v>
      </c>
      <c r="C20" s="9">
        <v>287888</v>
      </c>
      <c r="D20" s="9" t="s">
        <v>22</v>
      </c>
      <c r="E20" s="9" t="s">
        <v>67</v>
      </c>
      <c r="F20" s="9" t="s">
        <v>68</v>
      </c>
      <c r="H20" s="8">
        <v>1.2438062735303199</v>
      </c>
      <c r="I20" s="9">
        <v>7.1714587600211201</v>
      </c>
      <c r="J20" s="9">
        <v>15.715844405218</v>
      </c>
      <c r="K20" s="15">
        <v>7.3605020129642701E-5</v>
      </c>
      <c r="L20" s="11">
        <v>2.7257601002848302E-3</v>
      </c>
      <c r="N20" s="9">
        <v>7.1415668312306204</v>
      </c>
      <c r="O20" s="9">
        <v>5.9584808810481604</v>
      </c>
      <c r="P20" s="9">
        <v>5.3653167173223899</v>
      </c>
      <c r="Q20" s="9">
        <v>6.3384221194302199</v>
      </c>
      <c r="R20" s="9">
        <v>7.8022932546419197</v>
      </c>
      <c r="S20" s="9">
        <v>8.4944151861940504</v>
      </c>
      <c r="T20" s="9">
        <v>7.1432860155247502</v>
      </c>
      <c r="U20" s="11">
        <v>6.60831848258902</v>
      </c>
      <c r="W20" s="9">
        <f>N20-AVERAGE(N20:O20,R20:S20)</f>
        <v>-0.20762220704806733</v>
      </c>
      <c r="X20" s="9">
        <f>O20-AVERAGE(N20:O20,R20:S20)</f>
        <v>-1.3907081572305273</v>
      </c>
      <c r="Y20" s="9">
        <f>P20-AVERAGE(P20:Q20,T20:U20)</f>
        <v>-0.99851911639420532</v>
      </c>
      <c r="Z20" s="9">
        <f>Q20-AVERAGE(P20:Q20,T20:U20)</f>
        <v>-2.5413714286375289E-2</v>
      </c>
      <c r="AA20" s="9">
        <f>R20-AVERAGE(N20:O20,R20:S20)</f>
        <v>0.45310421636323195</v>
      </c>
      <c r="AB20" s="9">
        <f>S20-AVERAGE(N20:O20,R20:S20)</f>
        <v>1.1452261479153627</v>
      </c>
      <c r="AC20" s="9">
        <f>T20-AVERAGE(P20:Q20,T20:U20)</f>
        <v>0.77945018180815495</v>
      </c>
      <c r="AD20" s="9">
        <f>U20-AVERAGE(P20:Q20,T20:U20)</f>
        <v>0.24448264887242477</v>
      </c>
      <c r="AE20" s="8"/>
      <c r="AM20" s="11"/>
    </row>
    <row r="21" spans="1:41" s="13" customFormat="1" ht="15.75" thickBot="1" x14ac:dyDescent="0.3">
      <c r="A21" s="12" t="s">
        <v>69</v>
      </c>
      <c r="B21" s="13">
        <v>287967</v>
      </c>
      <c r="C21" s="13">
        <v>288668</v>
      </c>
      <c r="D21" s="13" t="s">
        <v>22</v>
      </c>
      <c r="E21" s="13" t="s">
        <v>70</v>
      </c>
      <c r="F21" s="13" t="s">
        <v>65</v>
      </c>
      <c r="H21" s="12">
        <v>0.77495795034322801</v>
      </c>
      <c r="I21" s="13">
        <v>7.0283752344050301</v>
      </c>
      <c r="J21" s="13">
        <v>10.268519689295999</v>
      </c>
      <c r="K21" s="13">
        <v>1.35319333425377E-3</v>
      </c>
      <c r="L21" s="14">
        <v>1.8493642234801499E-2</v>
      </c>
      <c r="N21" s="13">
        <v>7.1965582594613497</v>
      </c>
      <c r="O21" s="13">
        <v>6.52472429689902</v>
      </c>
      <c r="P21" s="13">
        <v>5.98952042572368</v>
      </c>
      <c r="Q21" s="13">
        <v>6.1307291744954897</v>
      </c>
      <c r="R21" s="13">
        <v>7.6682881473526097</v>
      </c>
      <c r="S21" s="13">
        <v>8.0673097810644592</v>
      </c>
      <c r="T21" s="13">
        <v>6.7200630325797297</v>
      </c>
      <c r="U21" s="14">
        <v>6.5135613186441796</v>
      </c>
      <c r="W21" s="13">
        <f>N21-AVERAGE(N21:O21,R21:S21)</f>
        <v>-0.16766186173301012</v>
      </c>
      <c r="X21" s="13">
        <f>O21-AVERAGE(N21:O21,R21:S21)</f>
        <v>-0.83949582429533987</v>
      </c>
      <c r="Y21" s="13">
        <f>P21-AVERAGE(P21:Q21,T21:U21)</f>
        <v>-0.34894806213708929</v>
      </c>
      <c r="Z21" s="13">
        <f>Q21-AVERAGE(P21:Q21,T21:U21)</f>
        <v>-0.20773931336527962</v>
      </c>
      <c r="AA21" s="13">
        <f>R21-AVERAGE(N21:O21,R21:S21)</f>
        <v>0.30406802615824979</v>
      </c>
      <c r="AB21" s="13">
        <f>S21-AVERAGE(N21:O21,R21:S21)</f>
        <v>0.7030896598700993</v>
      </c>
      <c r="AC21" s="13">
        <f>T21-AVERAGE(P21:Q21,T21:U21)</f>
        <v>0.38159454471896037</v>
      </c>
      <c r="AD21" s="13">
        <f>U21-AVERAGE(P21:Q21,T21:U21)</f>
        <v>0.17509283078341031</v>
      </c>
      <c r="AE21" s="12"/>
      <c r="AM21" s="14"/>
    </row>
    <row r="22" spans="1:41" ht="15.75" thickBot="1" x14ac:dyDescent="0.3">
      <c r="L22" s="10"/>
      <c r="M22" s="9"/>
      <c r="N22" s="9"/>
      <c r="O22" s="9"/>
      <c r="P22" s="9"/>
      <c r="Q22" s="9"/>
      <c r="R22" s="9"/>
      <c r="S22" s="9"/>
      <c r="T22" s="9"/>
      <c r="U22" s="11"/>
      <c r="V22" s="9"/>
      <c r="W22" s="9"/>
      <c r="X22" s="9"/>
      <c r="Y22" s="9"/>
      <c r="Z22" s="9"/>
      <c r="AA22" s="9"/>
      <c r="AB22" s="9"/>
      <c r="AC22" s="9"/>
      <c r="AD22" s="9"/>
    </row>
    <row r="23" spans="1:41" s="2" customFormat="1" x14ac:dyDescent="0.25">
      <c r="A23" s="1" t="s">
        <v>71</v>
      </c>
      <c r="B23" s="2">
        <v>331470</v>
      </c>
      <c r="C23" s="2">
        <v>332870</v>
      </c>
      <c r="D23" s="2" t="s">
        <v>22</v>
      </c>
      <c r="E23" s="2" t="s">
        <v>72</v>
      </c>
      <c r="F23" s="2" t="s">
        <v>73</v>
      </c>
      <c r="G23" s="3" t="s">
        <v>74</v>
      </c>
      <c r="H23" s="1">
        <v>0.87035867593777905</v>
      </c>
      <c r="I23" s="2">
        <v>6.7864318503257097</v>
      </c>
      <c r="J23" s="2">
        <v>12.367543304546601</v>
      </c>
      <c r="K23" s="2">
        <v>4.3686205811851097E-4</v>
      </c>
      <c r="L23" s="3">
        <v>8.9556721914294795E-3</v>
      </c>
      <c r="N23" s="2">
        <v>5.61569967914894</v>
      </c>
      <c r="O23" s="2">
        <v>5.5222610738062201</v>
      </c>
      <c r="P23" s="2">
        <v>6.3930551198164602</v>
      </c>
      <c r="Q23" s="2">
        <v>6.9912886163139998</v>
      </c>
      <c r="R23" s="2">
        <v>6.5844381341150697</v>
      </c>
      <c r="S23" s="2">
        <v>6.1078436694970497</v>
      </c>
      <c r="T23" s="2">
        <v>7.8849497742668397</v>
      </c>
      <c r="U23" s="3">
        <v>7.4146136981261197</v>
      </c>
      <c r="W23" s="2">
        <f>N23-AVERAGE(N23:O23,R23:S23)</f>
        <v>-0.34186095999287947</v>
      </c>
      <c r="X23" s="2">
        <f>O23-AVERAGE(N23:O23,R23:S23)</f>
        <v>-0.43529956533559933</v>
      </c>
      <c r="Y23" s="2">
        <f>P23-AVERAGE(P23:Q23,T23:U23)</f>
        <v>-0.77792168231439529</v>
      </c>
      <c r="Z23" s="2">
        <f>Q23-AVERAGE(P23:Q23,T23:U23)</f>
        <v>-0.17968818581685575</v>
      </c>
      <c r="AA23" s="2">
        <f>R23-AVERAGE(N23:O23,R23:S23)</f>
        <v>0.62687749497325029</v>
      </c>
      <c r="AB23" s="2">
        <f>S23-AVERAGE(N23:O23,R23:S23)</f>
        <v>0.15028303035523027</v>
      </c>
      <c r="AC23" s="2">
        <f>T23-AVERAGE(P23:Q23,T23:U23)</f>
        <v>0.71397297213598421</v>
      </c>
      <c r="AD23" s="2">
        <f>U23-AVERAGE(P23:Q23,T23:U23)</f>
        <v>0.24363689599526417</v>
      </c>
      <c r="AE23" s="1"/>
      <c r="AF23" s="2">
        <f>AVERAGE(W23:W24)</f>
        <v>-0.41034871269738105</v>
      </c>
      <c r="AG23" s="2">
        <f t="shared" ref="AG23:AM23" si="6">AVERAGE(X23:X24)</f>
        <v>-0.4460240641760409</v>
      </c>
      <c r="AH23" s="2">
        <f t="shared" si="6"/>
        <v>-1.0617408119591594</v>
      </c>
      <c r="AI23" s="2">
        <f t="shared" si="6"/>
        <v>1.6802486499560398E-2</v>
      </c>
      <c r="AJ23" s="2">
        <f t="shared" si="6"/>
        <v>0.62927289975750389</v>
      </c>
      <c r="AK23" s="2">
        <f t="shared" si="6"/>
        <v>0.22709987711591895</v>
      </c>
      <c r="AL23" s="2">
        <f t="shared" si="6"/>
        <v>0.72556352253584544</v>
      </c>
      <c r="AM23" s="3">
        <f t="shared" si="6"/>
        <v>0.31937480292375042</v>
      </c>
    </row>
    <row r="24" spans="1:41" s="13" customFormat="1" ht="15.75" thickBot="1" x14ac:dyDescent="0.3">
      <c r="A24" s="12" t="s">
        <v>75</v>
      </c>
      <c r="B24" s="13">
        <v>332870</v>
      </c>
      <c r="C24" s="13">
        <v>333889</v>
      </c>
      <c r="D24" s="13" t="s">
        <v>22</v>
      </c>
      <c r="E24" s="13" t="s">
        <v>76</v>
      </c>
      <c r="F24" s="13" t="s">
        <v>77</v>
      </c>
      <c r="H24" s="12">
        <v>0.93814748439838902</v>
      </c>
      <c r="I24" s="13">
        <v>6.3444625596006601</v>
      </c>
      <c r="J24" s="13">
        <v>9.6304294039337393</v>
      </c>
      <c r="K24" s="13">
        <v>1.9137985967555701E-3</v>
      </c>
      <c r="L24" s="14">
        <v>2.3208177349388001E-2</v>
      </c>
      <c r="N24" s="13">
        <v>5.0073938019722997</v>
      </c>
      <c r="O24" s="13">
        <v>5.0294817043576998</v>
      </c>
      <c r="P24" s="13">
        <v>5.3005591337310003</v>
      </c>
      <c r="Q24" s="13">
        <v>6.8594122341509003</v>
      </c>
      <c r="R24" s="13">
        <v>6.1178985719159398</v>
      </c>
      <c r="S24" s="13">
        <v>5.7901469912507899</v>
      </c>
      <c r="T24" s="13">
        <v>7.3832731482706304</v>
      </c>
      <c r="U24" s="14">
        <v>7.0412317851871604</v>
      </c>
      <c r="W24" s="13">
        <f>N24-AVERAGE(N24:O24,R24:S24)</f>
        <v>-0.47883646540188263</v>
      </c>
      <c r="X24" s="13">
        <f>O24-AVERAGE(N24:O24,R24:S24)</f>
        <v>-0.45674856301648248</v>
      </c>
      <c r="Y24" s="13">
        <f>P24-AVERAGE(P24:Q24,T24:U24)</f>
        <v>-1.3455599416039234</v>
      </c>
      <c r="Z24" s="13">
        <f>Q24-AVERAGE(P24:Q24,T24:U24)</f>
        <v>0.21329315881597655</v>
      </c>
      <c r="AA24" s="13">
        <f>R24-AVERAGE(N24:O24,R24:S24)</f>
        <v>0.63166830454175749</v>
      </c>
      <c r="AB24" s="13">
        <f>S24-AVERAGE(N24:O24,R24:S24)</f>
        <v>0.30391672387660762</v>
      </c>
      <c r="AC24" s="13">
        <f>T24-AVERAGE(P24:Q24,T24:U24)</f>
        <v>0.73715407293570667</v>
      </c>
      <c r="AD24" s="13">
        <f>U24-AVERAGE(P24:Q24,T24:U24)</f>
        <v>0.39511270985223668</v>
      </c>
      <c r="AE24" s="12"/>
      <c r="AM24" s="14"/>
    </row>
    <row r="25" spans="1:41" ht="15.75" thickBot="1" x14ac:dyDescent="0.3">
      <c r="L25" s="10"/>
      <c r="M25" s="9"/>
      <c r="N25" s="9"/>
      <c r="O25" s="9"/>
      <c r="P25" s="9"/>
      <c r="Q25" s="9"/>
      <c r="R25" s="9"/>
      <c r="S25" s="9"/>
      <c r="T25" s="9"/>
      <c r="U25" s="11"/>
      <c r="V25" s="9"/>
      <c r="W25" s="9"/>
      <c r="X25" s="9"/>
      <c r="Y25" s="9"/>
      <c r="Z25" s="9"/>
      <c r="AA25" s="9"/>
      <c r="AB25" s="9"/>
      <c r="AC25" s="9"/>
      <c r="AD25" s="9"/>
    </row>
    <row r="26" spans="1:41" s="6" customFormat="1" ht="15.75" thickBot="1" x14ac:dyDescent="0.3">
      <c r="A26" s="5" t="s">
        <v>78</v>
      </c>
      <c r="B26" s="6">
        <v>752271</v>
      </c>
      <c r="C26" s="6">
        <v>753758</v>
      </c>
      <c r="D26" s="6" t="s">
        <v>22</v>
      </c>
      <c r="E26" s="6" t="s">
        <v>79</v>
      </c>
      <c r="F26" s="6" t="s">
        <v>24</v>
      </c>
      <c r="G26" s="6" t="s">
        <v>80</v>
      </c>
      <c r="H26" s="5">
        <v>0.69406297678497197</v>
      </c>
      <c r="I26" s="6">
        <v>8.2478859850132906</v>
      </c>
      <c r="J26" s="6">
        <v>9.4072881542178894</v>
      </c>
      <c r="K26" s="6">
        <v>2.1612463834629102E-3</v>
      </c>
      <c r="L26" s="7">
        <v>2.5252401392575001E-2</v>
      </c>
      <c r="N26" s="6">
        <v>7.6984540964505204</v>
      </c>
      <c r="O26" s="6">
        <v>7.7832934085702199</v>
      </c>
      <c r="P26" s="6">
        <v>7.99962177883405</v>
      </c>
      <c r="Q26" s="6">
        <v>7.8954707398522199</v>
      </c>
      <c r="R26" s="6">
        <v>9.0210228705879505</v>
      </c>
      <c r="S26" s="6">
        <v>8.5135341152390307</v>
      </c>
      <c r="T26" s="6">
        <v>8.4820003856816406</v>
      </c>
      <c r="U26" s="7">
        <v>8.0513746849593097</v>
      </c>
      <c r="W26" s="6">
        <f>N26-AVERAGE(N26:O26,R26:S26)</f>
        <v>-0.55562202626141044</v>
      </c>
      <c r="X26" s="6">
        <f>O26-AVERAGE(N26:O26,R26:S26)</f>
        <v>-0.47078271414171091</v>
      </c>
      <c r="Y26" s="6">
        <f>P26-AVERAGE(P26:Q26,T26:U26)</f>
        <v>-0.10749511849775484</v>
      </c>
      <c r="Z26" s="6">
        <f>Q26-AVERAGE(P26:Q26,T26:U26)</f>
        <v>-0.21164615747958493</v>
      </c>
      <c r="AA26" s="6">
        <f>R26-AVERAGE(N26:O26,R26:S26)</f>
        <v>0.76694674787601969</v>
      </c>
      <c r="AB26" s="6">
        <f>S26-AVERAGE(N26:O26,R26:S26)</f>
        <v>0.25945799252709989</v>
      </c>
      <c r="AC26" s="6">
        <f>T26-AVERAGE(P26:Q26,T26:U26)</f>
        <v>0.37488348834983576</v>
      </c>
      <c r="AD26" s="6">
        <f>U26-AVERAGE(P26:Q26,T26:U26)</f>
        <v>-5.5742212372495104E-2</v>
      </c>
      <c r="AE26" s="5"/>
      <c r="AF26" s="6">
        <f t="shared" ref="AF26:AM26" si="7">AVERAGE(W26)</f>
        <v>-0.55562202626141044</v>
      </c>
      <c r="AG26" s="6">
        <f t="shared" si="7"/>
        <v>-0.47078271414171091</v>
      </c>
      <c r="AH26" s="6">
        <f t="shared" si="7"/>
        <v>-0.10749511849775484</v>
      </c>
      <c r="AI26" s="6">
        <f t="shared" si="7"/>
        <v>-0.21164615747958493</v>
      </c>
      <c r="AJ26" s="6">
        <f t="shared" si="7"/>
        <v>0.76694674787601969</v>
      </c>
      <c r="AK26" s="6">
        <f t="shared" si="7"/>
        <v>0.25945799252709989</v>
      </c>
      <c r="AL26" s="6">
        <f t="shared" si="7"/>
        <v>0.37488348834983576</v>
      </c>
      <c r="AM26" s="7">
        <f t="shared" si="7"/>
        <v>-5.5742212372495104E-2</v>
      </c>
    </row>
    <row r="27" spans="1:41" ht="15.75" thickBot="1" x14ac:dyDescent="0.3">
      <c r="L27" s="10"/>
      <c r="M27" s="9"/>
      <c r="N27" s="9"/>
      <c r="O27" s="9"/>
      <c r="P27" s="9"/>
      <c r="Q27" s="9"/>
      <c r="R27" s="9"/>
      <c r="S27" s="9"/>
      <c r="T27" s="9"/>
      <c r="U27" s="11"/>
      <c r="V27" s="9"/>
      <c r="W27" s="9"/>
      <c r="X27" s="9"/>
      <c r="Y27" s="9"/>
      <c r="Z27" s="9"/>
      <c r="AA27" s="9"/>
      <c r="AB27" s="9"/>
      <c r="AC27" s="9"/>
      <c r="AD27" s="9"/>
    </row>
    <row r="28" spans="1:41" s="6" customFormat="1" ht="15.75" thickBot="1" x14ac:dyDescent="0.3">
      <c r="A28" s="5" t="s">
        <v>81</v>
      </c>
      <c r="B28" s="6">
        <v>901447</v>
      </c>
      <c r="C28" s="6">
        <v>903105</v>
      </c>
      <c r="D28" s="6" t="s">
        <v>22</v>
      </c>
      <c r="E28" s="6" t="s">
        <v>82</v>
      </c>
      <c r="F28" s="6" t="s">
        <v>24</v>
      </c>
      <c r="G28" s="6" t="s">
        <v>83</v>
      </c>
      <c r="H28" s="5">
        <v>0.44094971859261101</v>
      </c>
      <c r="I28" s="6">
        <v>7.51377102492369</v>
      </c>
      <c r="J28" s="6">
        <v>3.9712215352081599</v>
      </c>
      <c r="K28" s="6">
        <v>4.6284184716887597E-2</v>
      </c>
      <c r="L28" s="7">
        <v>0.19900465938197401</v>
      </c>
      <c r="N28" s="6">
        <v>6.6642578908020997</v>
      </c>
      <c r="O28" s="6">
        <v>7.0467072826010497</v>
      </c>
      <c r="P28" s="6">
        <v>7.2892596993223302</v>
      </c>
      <c r="Q28" s="6">
        <v>7.7611367221393799</v>
      </c>
      <c r="R28" s="6">
        <v>7.3549171098573698</v>
      </c>
      <c r="S28" s="6">
        <v>6.8982500838974703</v>
      </c>
      <c r="T28" s="6">
        <v>8.1647637814612697</v>
      </c>
      <c r="U28" s="7">
        <v>8.1399126815011709</v>
      </c>
      <c r="W28" s="6">
        <f>N28-AVERAGE(N28:O28,R28:S28)</f>
        <v>-0.32677520098739787</v>
      </c>
      <c r="X28" s="6">
        <f>O28-AVERAGE(N28:O28,R28:S28)</f>
        <v>5.5674190811552116E-2</v>
      </c>
      <c r="Y28" s="6">
        <f>P28-AVERAGE(P28:Q28,T28:U28)</f>
        <v>-0.54950852178370813</v>
      </c>
      <c r="Z28" s="6">
        <f>Q28-AVERAGE(P28:Q28,T28:U28)</f>
        <v>-7.7631498966658441E-2</v>
      </c>
      <c r="AA28" s="6">
        <f>R28-AVERAGE(N28:O28,R28:S28)</f>
        <v>0.36388401806787218</v>
      </c>
      <c r="AB28" s="6">
        <f>S28-AVERAGE(N28:O28,R28:S28)</f>
        <v>-9.2783007892027314E-2</v>
      </c>
      <c r="AC28" s="6">
        <f>T28-AVERAGE(P28:Q28,T28:U28)</f>
        <v>0.32599556035523136</v>
      </c>
      <c r="AD28" s="6">
        <f>U28-AVERAGE(P28:Q28,T28:U28)</f>
        <v>0.30114446039513254</v>
      </c>
      <c r="AE28" s="5"/>
      <c r="AF28" s="6">
        <f t="shared" ref="AF28:AM28" si="8">AVERAGE(W28)</f>
        <v>-0.32677520098739787</v>
      </c>
      <c r="AG28" s="6">
        <f t="shared" si="8"/>
        <v>5.5674190811552116E-2</v>
      </c>
      <c r="AH28" s="6">
        <f t="shared" si="8"/>
        <v>-0.54950852178370813</v>
      </c>
      <c r="AI28" s="6">
        <f t="shared" si="8"/>
        <v>-7.7631498966658441E-2</v>
      </c>
      <c r="AJ28" s="6">
        <f t="shared" si="8"/>
        <v>0.36388401806787218</v>
      </c>
      <c r="AK28" s="6">
        <f t="shared" si="8"/>
        <v>-9.2783007892027314E-2</v>
      </c>
      <c r="AL28" s="6">
        <f t="shared" si="8"/>
        <v>0.32599556035523136</v>
      </c>
      <c r="AM28" s="7">
        <f t="shared" si="8"/>
        <v>0.30114446039513254</v>
      </c>
    </row>
    <row r="29" spans="1:41" ht="15.75" thickBot="1" x14ac:dyDescent="0.3">
      <c r="L29" s="10"/>
      <c r="M29" s="9"/>
      <c r="N29" s="9"/>
      <c r="O29" s="9"/>
      <c r="P29" s="9"/>
      <c r="Q29" s="9"/>
      <c r="R29" s="9"/>
      <c r="S29" s="9"/>
      <c r="T29" s="9"/>
      <c r="U29" s="11"/>
      <c r="V29" s="9"/>
      <c r="W29" s="9"/>
      <c r="X29" s="9"/>
      <c r="Y29" s="9"/>
      <c r="Z29" s="16"/>
      <c r="AA29" s="16"/>
      <c r="AB29" s="16"/>
      <c r="AC29" s="16"/>
      <c r="AD29" s="16"/>
    </row>
    <row r="30" spans="1:41" s="2" customFormat="1" x14ac:dyDescent="0.25">
      <c r="A30" s="1" t="s">
        <v>84</v>
      </c>
      <c r="B30" s="2">
        <v>1000474</v>
      </c>
      <c r="C30" s="2">
        <v>1001175</v>
      </c>
      <c r="D30" s="2" t="s">
        <v>55</v>
      </c>
      <c r="E30" s="2" t="s">
        <v>85</v>
      </c>
      <c r="F30" s="2" t="s">
        <v>86</v>
      </c>
      <c r="G30" s="3" t="s">
        <v>87</v>
      </c>
      <c r="H30" s="1">
        <v>-0.22005246990739899</v>
      </c>
      <c r="I30" s="2">
        <v>7.05911176449401</v>
      </c>
      <c r="J30" s="2">
        <v>0.84454013875310396</v>
      </c>
      <c r="K30" s="2">
        <v>0.35810150890901299</v>
      </c>
      <c r="L30" s="3">
        <v>0.61603476357774201</v>
      </c>
      <c r="N30" s="2">
        <v>6.6247036971979902</v>
      </c>
      <c r="O30" s="2">
        <v>7.0007194613369501</v>
      </c>
      <c r="P30" s="2">
        <v>7.0075771306636296</v>
      </c>
      <c r="Q30" s="2">
        <v>7.8061818598286701</v>
      </c>
      <c r="R30" s="2">
        <v>6.6407669368162896</v>
      </c>
      <c r="S30" s="2">
        <v>6.9318002903792104</v>
      </c>
      <c r="T30" s="2">
        <v>7.0979551133034597</v>
      </c>
      <c r="U30" s="3">
        <v>7.0232784371547901</v>
      </c>
      <c r="W30" s="2">
        <f t="shared" ref="W30:W35" si="9">N30-AVERAGE(N30:O30,R30:S30)</f>
        <v>-0.17479389923461941</v>
      </c>
      <c r="X30" s="2">
        <f t="shared" ref="X30:X35" si="10">O30-AVERAGE(N30:O30,R30:S30)</f>
        <v>0.20122186490434046</v>
      </c>
      <c r="Y30" s="2">
        <f t="shared" ref="Y30:Y35" si="11">P30-AVERAGE(P30:Q30,T30:U30)</f>
        <v>-0.22617100457400774</v>
      </c>
      <c r="Z30" s="2">
        <f t="shared" ref="Z30:Z35" si="12">Q30-AVERAGE(P30:Q30,T30:U30)</f>
        <v>0.5724337245910327</v>
      </c>
      <c r="AA30" s="2">
        <f t="shared" ref="AA30:AA35" si="13">R30-AVERAGE(N30:O30,R30:S30)</f>
        <v>-0.15873065961632005</v>
      </c>
      <c r="AB30" s="2">
        <f t="shared" ref="AB30:AB35" si="14">S30-AVERAGE(N30:O30,R30:S30)</f>
        <v>0.13230269394660077</v>
      </c>
      <c r="AC30" s="2">
        <f t="shared" ref="AC30:AC35" si="15">T30-AVERAGE(P30:Q30,T30:U30)</f>
        <v>-0.13579302193417764</v>
      </c>
      <c r="AD30" s="2">
        <f t="shared" ref="AD30:AD35" si="16">U30-AVERAGE(P30:Q30,T30:U30)</f>
        <v>-0.21046969808284732</v>
      </c>
      <c r="AE30" s="1"/>
      <c r="AF30" s="2">
        <f>AVERAGE(W30:W35)</f>
        <v>-0.24858789424191263</v>
      </c>
      <c r="AG30" s="2">
        <f t="shared" ref="AG30:AM30" si="17">AVERAGE(X30:X35)</f>
        <v>5.3389356126235299E-2</v>
      </c>
      <c r="AH30" s="2">
        <f t="shared" si="17"/>
        <v>8.9758922031879809E-2</v>
      </c>
      <c r="AI30" s="2">
        <f t="shared" si="17"/>
        <v>0.44380352845762649</v>
      </c>
      <c r="AJ30" s="2">
        <f t="shared" si="17"/>
        <v>0.29078997128702566</v>
      </c>
      <c r="AK30" s="2">
        <f t="shared" si="17"/>
        <v>-9.5591433171347731E-2</v>
      </c>
      <c r="AL30" s="2">
        <f t="shared" si="17"/>
        <v>-0.33209089011098686</v>
      </c>
      <c r="AM30" s="3">
        <f t="shared" si="17"/>
        <v>-0.20147156037852168</v>
      </c>
    </row>
    <row r="31" spans="1:41" s="9" customFormat="1" x14ac:dyDescent="0.25">
      <c r="A31" s="8" t="s">
        <v>88</v>
      </c>
      <c r="B31" s="9">
        <v>1001168</v>
      </c>
      <c r="C31" s="9">
        <v>1001821</v>
      </c>
      <c r="D31" s="9" t="s">
        <v>55</v>
      </c>
      <c r="E31" s="9" t="s">
        <v>89</v>
      </c>
      <c r="F31" s="9" t="s">
        <v>24</v>
      </c>
      <c r="H31" s="8">
        <v>7.2243781714430105E-2</v>
      </c>
      <c r="I31" s="9">
        <v>7.0459094747328104</v>
      </c>
      <c r="J31" s="9">
        <v>9.9468834211926094E-2</v>
      </c>
      <c r="K31" s="9">
        <v>0.75246798717555397</v>
      </c>
      <c r="L31" s="11">
        <v>0.88386758111616903</v>
      </c>
      <c r="N31" s="9">
        <v>6.6564333327975103</v>
      </c>
      <c r="O31" s="9">
        <v>6.6974687757163398</v>
      </c>
      <c r="P31" s="9">
        <v>6.8430066541942196</v>
      </c>
      <c r="Q31" s="9">
        <v>7.6323688349070897</v>
      </c>
      <c r="R31" s="9">
        <v>6.8593748008337903</v>
      </c>
      <c r="S31" s="9">
        <v>6.8663818551207996</v>
      </c>
      <c r="T31" s="9">
        <v>7.2937049212250002</v>
      </c>
      <c r="U31" s="11">
        <v>7.2197976348048796</v>
      </c>
      <c r="W31" s="9">
        <f t="shared" si="9"/>
        <v>-0.11348135831959993</v>
      </c>
      <c r="X31" s="9">
        <f t="shared" si="10"/>
        <v>-7.2445915400770389E-2</v>
      </c>
      <c r="Y31" s="9">
        <f t="shared" si="11"/>
        <v>-0.40421285708857813</v>
      </c>
      <c r="Z31" s="9">
        <f t="shared" si="12"/>
        <v>0.38514932362429199</v>
      </c>
      <c r="AA31" s="9">
        <f t="shared" si="13"/>
        <v>8.9460109716680059E-2</v>
      </c>
      <c r="AB31" s="9">
        <f t="shared" si="14"/>
        <v>9.6467164003689376E-2</v>
      </c>
      <c r="AC31" s="9">
        <f t="shared" si="15"/>
        <v>4.6485409942202516E-2</v>
      </c>
      <c r="AD31" s="9">
        <f t="shared" si="16"/>
        <v>-2.7421876477918161E-2</v>
      </c>
      <c r="AE31" s="8"/>
      <c r="AK31" s="16"/>
      <c r="AL31" s="16"/>
      <c r="AM31" s="10"/>
      <c r="AN31" s="16"/>
      <c r="AO31" s="16"/>
    </row>
    <row r="32" spans="1:41" s="9" customFormat="1" x14ac:dyDescent="0.25">
      <c r="A32" s="8" t="s">
        <v>90</v>
      </c>
      <c r="B32" s="9">
        <v>1001839</v>
      </c>
      <c r="C32" s="9">
        <v>1002873</v>
      </c>
      <c r="D32" s="9" t="s">
        <v>55</v>
      </c>
      <c r="E32" s="9" t="s">
        <v>91</v>
      </c>
      <c r="F32" s="9" t="s">
        <v>92</v>
      </c>
      <c r="H32" s="8">
        <v>-0.20894504342082601</v>
      </c>
      <c r="I32" s="9">
        <v>8.1310703233148498</v>
      </c>
      <c r="J32" s="9">
        <v>1.0350326259428899</v>
      </c>
      <c r="K32" s="9">
        <v>0.30897957253596398</v>
      </c>
      <c r="L32" s="11">
        <v>0.56579386980623902</v>
      </c>
      <c r="N32" s="9">
        <v>7.7145576382515904</v>
      </c>
      <c r="O32" s="9">
        <v>8.0002297437466492</v>
      </c>
      <c r="P32" s="9">
        <v>8.3589043518343704</v>
      </c>
      <c r="Q32" s="9">
        <v>8.7256933817068294</v>
      </c>
      <c r="R32" s="9">
        <v>7.9467327409046096</v>
      </c>
      <c r="S32" s="9">
        <v>7.8375383164938599</v>
      </c>
      <c r="T32" s="9">
        <v>8.0693056059851997</v>
      </c>
      <c r="U32" s="11">
        <v>8.1482199668348905</v>
      </c>
      <c r="W32" s="9">
        <f t="shared" si="9"/>
        <v>-0.1602069715975869</v>
      </c>
      <c r="X32" s="9">
        <f t="shared" si="10"/>
        <v>0.12546513389747194</v>
      </c>
      <c r="Y32" s="9">
        <f t="shared" si="11"/>
        <v>3.3373525244046576E-2</v>
      </c>
      <c r="Z32" s="9">
        <f t="shared" si="12"/>
        <v>0.40016255511650556</v>
      </c>
      <c r="AA32" s="9">
        <f t="shared" si="13"/>
        <v>7.1968131055432316E-2</v>
      </c>
      <c r="AB32" s="9">
        <f t="shared" si="14"/>
        <v>-3.7226293355317353E-2</v>
      </c>
      <c r="AC32" s="9">
        <f t="shared" si="15"/>
        <v>-0.25622522060512409</v>
      </c>
      <c r="AD32" s="9">
        <f t="shared" si="16"/>
        <v>-0.17731085975543337</v>
      </c>
      <c r="AE32" s="8"/>
      <c r="AM32" s="11"/>
    </row>
    <row r="33" spans="1:39" s="9" customFormat="1" x14ac:dyDescent="0.25">
      <c r="A33" s="8" t="s">
        <v>93</v>
      </c>
      <c r="B33" s="9">
        <v>1002988</v>
      </c>
      <c r="C33" s="9">
        <v>1004511</v>
      </c>
      <c r="D33" s="9" t="s">
        <v>55</v>
      </c>
      <c r="E33" s="9" t="s">
        <v>94</v>
      </c>
      <c r="F33" s="9" t="s">
        <v>95</v>
      </c>
      <c r="H33" s="8">
        <v>-0.29394951249805401</v>
      </c>
      <c r="I33" s="9">
        <v>9.1218161985673003</v>
      </c>
      <c r="J33" s="9">
        <v>1.25645449150559</v>
      </c>
      <c r="K33" s="9">
        <v>0.26232327545932499</v>
      </c>
      <c r="L33" s="11">
        <v>0.52222043970052801</v>
      </c>
      <c r="N33" s="9">
        <v>8.8187839423207599</v>
      </c>
      <c r="O33" s="9">
        <v>9.14879723151045</v>
      </c>
      <c r="P33" s="9">
        <v>9.4446328909919899</v>
      </c>
      <c r="Q33" s="9">
        <v>9.5474860186255306</v>
      </c>
      <c r="R33" s="9">
        <v>9.4079094725823609</v>
      </c>
      <c r="S33" s="9">
        <v>8.8061966702244803</v>
      </c>
      <c r="T33" s="9">
        <v>8.6309753428927607</v>
      </c>
      <c r="U33" s="11">
        <v>8.8850154456715806</v>
      </c>
      <c r="W33" s="9">
        <f t="shared" si="9"/>
        <v>-0.22663788683875197</v>
      </c>
      <c r="X33" s="9">
        <f t="shared" si="10"/>
        <v>0.10337540235093812</v>
      </c>
      <c r="Y33" s="9">
        <f t="shared" si="11"/>
        <v>0.31760546644652443</v>
      </c>
      <c r="Z33" s="9">
        <f t="shared" si="12"/>
        <v>0.42045859408006514</v>
      </c>
      <c r="AA33" s="9">
        <f t="shared" si="13"/>
        <v>0.362487643422849</v>
      </c>
      <c r="AB33" s="9">
        <f t="shared" si="14"/>
        <v>-0.2392251589350316</v>
      </c>
      <c r="AC33" s="9">
        <f t="shared" si="15"/>
        <v>-0.49605208165270476</v>
      </c>
      <c r="AD33" s="9">
        <f t="shared" si="16"/>
        <v>-0.24201197887388481</v>
      </c>
      <c r="AE33" s="8"/>
      <c r="AM33" s="11"/>
    </row>
    <row r="34" spans="1:39" s="9" customFormat="1" x14ac:dyDescent="0.25">
      <c r="A34" s="8" t="s">
        <v>96</v>
      </c>
      <c r="B34" s="9">
        <v>1004508</v>
      </c>
      <c r="C34" s="9">
        <v>1005074</v>
      </c>
      <c r="D34" s="9" t="s">
        <v>55</v>
      </c>
      <c r="E34" s="9" t="s">
        <v>97</v>
      </c>
      <c r="F34" s="9" t="s">
        <v>98</v>
      </c>
      <c r="H34" s="8">
        <v>-0.129572986216766</v>
      </c>
      <c r="I34" s="9">
        <v>8.1958699612351005</v>
      </c>
      <c r="J34" s="9">
        <v>0.18664975611166301</v>
      </c>
      <c r="K34" s="9">
        <v>0.66571974790448096</v>
      </c>
      <c r="L34" s="11">
        <v>0.83869092460356798</v>
      </c>
      <c r="N34" s="9">
        <v>7.7826339221323204</v>
      </c>
      <c r="O34" s="9">
        <v>8.1371886962398996</v>
      </c>
      <c r="P34" s="9">
        <v>8.3589043518343704</v>
      </c>
      <c r="Q34" s="9">
        <v>8.5886217130947706</v>
      </c>
      <c r="R34" s="9">
        <v>8.9389919732562806</v>
      </c>
      <c r="S34" s="9">
        <v>7.8145983082472696</v>
      </c>
      <c r="T34" s="9">
        <v>7.5449080624233096</v>
      </c>
      <c r="U34" s="11">
        <v>7.8482921401485699</v>
      </c>
      <c r="W34" s="9">
        <f t="shared" si="9"/>
        <v>-0.38571930283662237</v>
      </c>
      <c r="X34" s="9">
        <f t="shared" si="10"/>
        <v>-3.1164528729043184E-2</v>
      </c>
      <c r="Y34" s="9">
        <f t="shared" si="11"/>
        <v>0.27372278495911395</v>
      </c>
      <c r="Z34" s="9">
        <f t="shared" si="12"/>
        <v>0.50344014621951416</v>
      </c>
      <c r="AA34" s="9">
        <f t="shared" si="13"/>
        <v>0.7706387482873378</v>
      </c>
      <c r="AB34" s="9">
        <f t="shared" si="14"/>
        <v>-0.35375491672167314</v>
      </c>
      <c r="AC34" s="9">
        <f t="shared" si="15"/>
        <v>-0.54027350445194688</v>
      </c>
      <c r="AD34" s="9">
        <f t="shared" si="16"/>
        <v>-0.23688942672668656</v>
      </c>
      <c r="AE34" s="8"/>
      <c r="AM34" s="11"/>
    </row>
    <row r="35" spans="1:39" s="13" customFormat="1" ht="15.75" thickBot="1" x14ac:dyDescent="0.3">
      <c r="A35" s="12" t="s">
        <v>99</v>
      </c>
      <c r="B35" s="13">
        <v>1005078</v>
      </c>
      <c r="C35" s="13">
        <v>1005659</v>
      </c>
      <c r="D35" s="13" t="s">
        <v>55</v>
      </c>
      <c r="E35" s="13" t="s">
        <v>100</v>
      </c>
      <c r="F35" s="13" t="s">
        <v>101</v>
      </c>
      <c r="H35" s="12">
        <v>-0.22069399457932001</v>
      </c>
      <c r="I35" s="13">
        <v>7.7194860203742097</v>
      </c>
      <c r="J35" s="13">
        <v>0.570573344298822</v>
      </c>
      <c r="K35" s="13">
        <v>0.45003117455716102</v>
      </c>
      <c r="L35" s="14">
        <v>0.69068955667329002</v>
      </c>
      <c r="N35" s="13">
        <v>7.4058797609165596</v>
      </c>
      <c r="O35" s="13">
        <v>7.8304518872753297</v>
      </c>
      <c r="P35" s="13">
        <v>7.99962177883405</v>
      </c>
      <c r="Q35" s="13">
        <v>7.8365629887442196</v>
      </c>
      <c r="R35" s="13">
        <v>8.4454835623970297</v>
      </c>
      <c r="S35" s="13">
        <v>7.6644556195745004</v>
      </c>
      <c r="T35" s="13">
        <v>6.8446992396657</v>
      </c>
      <c r="U35" s="14">
        <v>7.1406606392755103</v>
      </c>
      <c r="W35" s="13">
        <f t="shared" si="9"/>
        <v>-0.43068794662429521</v>
      </c>
      <c r="X35" s="13">
        <f t="shared" si="10"/>
        <v>-6.1158202655251515E-3</v>
      </c>
      <c r="Y35" s="13">
        <f t="shared" si="11"/>
        <v>0.54423561720417979</v>
      </c>
      <c r="Z35" s="13">
        <f t="shared" si="12"/>
        <v>0.38117682711434941</v>
      </c>
      <c r="AA35" s="13">
        <f t="shared" si="13"/>
        <v>0.60891585485617483</v>
      </c>
      <c r="AB35" s="13">
        <f t="shared" si="14"/>
        <v>-0.17211208796635447</v>
      </c>
      <c r="AC35" s="13">
        <f t="shared" si="15"/>
        <v>-0.61068692196417018</v>
      </c>
      <c r="AD35" s="13">
        <f t="shared" si="16"/>
        <v>-0.31472552235435991</v>
      </c>
      <c r="AE35" s="12"/>
      <c r="AM35" s="14"/>
    </row>
    <row r="36" spans="1:39" ht="15.75" thickBot="1" x14ac:dyDescent="0.3">
      <c r="L36" s="10"/>
      <c r="M36" s="9"/>
      <c r="N36" s="9"/>
      <c r="O36" s="9"/>
      <c r="P36" s="9"/>
      <c r="Q36" s="9"/>
      <c r="R36" s="9"/>
      <c r="S36" s="9"/>
      <c r="T36" s="9"/>
      <c r="U36" s="11"/>
      <c r="V36" s="9"/>
      <c r="W36" s="9"/>
      <c r="X36" s="9"/>
      <c r="Y36" s="9"/>
      <c r="Z36" s="9"/>
      <c r="AA36" s="9"/>
      <c r="AB36" s="9"/>
      <c r="AC36" s="9"/>
      <c r="AD36" s="9"/>
    </row>
    <row r="37" spans="1:39" s="6" customFormat="1" ht="15.75" thickBot="1" x14ac:dyDescent="0.3">
      <c r="A37" s="5" t="s">
        <v>102</v>
      </c>
      <c r="B37" s="6">
        <v>1278695</v>
      </c>
      <c r="C37" s="6">
        <v>1279174</v>
      </c>
      <c r="D37" s="6" t="s">
        <v>22</v>
      </c>
      <c r="E37" s="6" t="s">
        <v>103</v>
      </c>
      <c r="F37" s="6" t="s">
        <v>24</v>
      </c>
      <c r="G37" s="6" t="s">
        <v>104</v>
      </c>
      <c r="H37" s="5">
        <v>-0.69230014565807796</v>
      </c>
      <c r="I37" s="6">
        <v>8.3426319041536807</v>
      </c>
      <c r="J37" s="6">
        <v>7.4894874878246203</v>
      </c>
      <c r="K37" s="6">
        <v>6.2060216640228202E-3</v>
      </c>
      <c r="L37" s="7">
        <v>5.3433846527236498E-2</v>
      </c>
      <c r="N37" s="6">
        <v>8.2781604616139095</v>
      </c>
      <c r="O37" s="6">
        <v>8.9190326816762298</v>
      </c>
      <c r="P37" s="6">
        <v>8.8784940162001504</v>
      </c>
      <c r="Q37" s="6">
        <v>8.4138279418894601</v>
      </c>
      <c r="R37" s="6">
        <v>7.8392343295155502</v>
      </c>
      <c r="S37" s="6">
        <v>8.2331506984955496</v>
      </c>
      <c r="T37" s="6">
        <v>8.2667470837890296</v>
      </c>
      <c r="U37" s="7">
        <v>7.3022822020120097</v>
      </c>
      <c r="W37" s="6">
        <f>N37-AVERAGE(N37:O37,R37:S37)</f>
        <v>-3.9234081211400706E-2</v>
      </c>
      <c r="X37" s="6">
        <f>O37-AVERAGE(N37:O37,R37:S37)</f>
        <v>0.60163813885091955</v>
      </c>
      <c r="Y37" s="6">
        <f>P37-AVERAGE(P37:Q37,T37:U37)</f>
        <v>0.66315620522748908</v>
      </c>
      <c r="Z37" s="6">
        <f>Q37-AVERAGE(P37:Q37,T37:U37)</f>
        <v>0.19849013091679879</v>
      </c>
      <c r="AA37" s="6">
        <f>R37-AVERAGE(N37:O37,R37:S37)</f>
        <v>-0.47816021330976</v>
      </c>
      <c r="AB37" s="6">
        <f>S37-AVERAGE(N37:O37,R37:S37)</f>
        <v>-8.424384432976062E-2</v>
      </c>
      <c r="AC37" s="6">
        <f>T37-AVERAGE(P37:Q37,T37:U37)</f>
        <v>5.1409272816368201E-2</v>
      </c>
      <c r="AD37" s="6">
        <f>U37-AVERAGE(P37:Q37,T37:U37)</f>
        <v>-0.91305560896065163</v>
      </c>
      <c r="AE37" s="5"/>
      <c r="AF37" s="6">
        <f t="shared" ref="AF37:AM37" si="18">AVERAGE(W37)</f>
        <v>-3.9234081211400706E-2</v>
      </c>
      <c r="AG37" s="6">
        <f t="shared" si="18"/>
        <v>0.60163813885091955</v>
      </c>
      <c r="AH37" s="6">
        <f t="shared" si="18"/>
        <v>0.66315620522748908</v>
      </c>
      <c r="AI37" s="6">
        <f t="shared" si="18"/>
        <v>0.19849013091679879</v>
      </c>
      <c r="AJ37" s="6">
        <f t="shared" si="18"/>
        <v>-0.47816021330976</v>
      </c>
      <c r="AK37" s="6">
        <f t="shared" si="18"/>
        <v>-8.424384432976062E-2</v>
      </c>
      <c r="AL37" s="6">
        <f t="shared" si="18"/>
        <v>5.1409272816368201E-2</v>
      </c>
      <c r="AM37" s="7">
        <f t="shared" si="18"/>
        <v>-0.91305560896065163</v>
      </c>
    </row>
    <row r="38" spans="1:39" ht="15.75" thickBot="1" x14ac:dyDescent="0.3">
      <c r="L38" s="10"/>
      <c r="M38" s="9"/>
      <c r="N38" s="9"/>
      <c r="O38" s="9"/>
      <c r="P38" s="9"/>
      <c r="Q38" s="9"/>
      <c r="R38" s="9"/>
      <c r="S38" s="9"/>
      <c r="T38" s="9"/>
      <c r="U38" s="11"/>
      <c r="V38" s="9"/>
      <c r="W38" s="9"/>
      <c r="X38" s="9"/>
      <c r="Y38" s="9"/>
      <c r="Z38" s="9"/>
      <c r="AA38" s="9"/>
      <c r="AB38" s="9"/>
      <c r="AC38" s="9"/>
      <c r="AD38" s="9"/>
    </row>
    <row r="39" spans="1:39" s="2" customFormat="1" x14ac:dyDescent="0.25">
      <c r="A39" s="1" t="s">
        <v>105</v>
      </c>
      <c r="B39" s="2">
        <v>1349373</v>
      </c>
      <c r="C39" s="2">
        <v>1349729</v>
      </c>
      <c r="D39" s="2" t="s">
        <v>22</v>
      </c>
      <c r="E39" s="2" t="s">
        <v>106</v>
      </c>
      <c r="F39" s="2" t="s">
        <v>24</v>
      </c>
      <c r="G39" s="3" t="s">
        <v>107</v>
      </c>
      <c r="H39" s="1">
        <v>6.7843726054527195E-2</v>
      </c>
      <c r="I39" s="2">
        <v>8.2485048369201692</v>
      </c>
      <c r="J39" s="2">
        <v>0.102918791730588</v>
      </c>
      <c r="K39" s="2">
        <v>0.74835469300574797</v>
      </c>
      <c r="L39" s="3">
        <v>0.88227699970515605</v>
      </c>
      <c r="N39" s="2">
        <v>8.6468048224721894</v>
      </c>
      <c r="O39" s="2">
        <v>8.5563288422195196</v>
      </c>
      <c r="P39" s="2">
        <v>7.7107544907374104</v>
      </c>
      <c r="Q39" s="2">
        <v>7.5894044505344498</v>
      </c>
      <c r="R39" s="2">
        <v>8.3282404875779594</v>
      </c>
      <c r="S39" s="2">
        <v>9.0373267347025994</v>
      </c>
      <c r="T39" s="2">
        <v>7.4920942916290203</v>
      </c>
      <c r="U39" s="3">
        <v>7.8141611545527798</v>
      </c>
      <c r="W39" s="2">
        <f t="shared" ref="W39:W52" si="19">N39-AVERAGE(N39:O39,R39:S39)</f>
        <v>4.6296007291228847E-3</v>
      </c>
      <c r="X39" s="2">
        <f t="shared" ref="X39:X52" si="20">O39-AVERAGE(N39:O39,R39:S39)</f>
        <v>-8.5846379523546901E-2</v>
      </c>
      <c r="Y39" s="2">
        <f t="shared" ref="Y39:Y52" si="21">P39-AVERAGE(P39:Q39,T39:U39)</f>
        <v>5.9150893873995081E-2</v>
      </c>
      <c r="Z39" s="2">
        <f t="shared" ref="Z39:Z52" si="22">Q39-AVERAGE(P39:Q39,T39:U39)</f>
        <v>-6.2199146328965504E-2</v>
      </c>
      <c r="AA39" s="2">
        <f t="shared" ref="AA39:AA52" si="23">R39-AVERAGE(N39:O39,R39:S39)</f>
        <v>-0.31393473416510709</v>
      </c>
      <c r="AB39" s="2">
        <f t="shared" ref="AB39:AB52" si="24">S39-AVERAGE(N39:O39,R39:S39)</f>
        <v>0.39515151295953288</v>
      </c>
      <c r="AC39" s="2">
        <f t="shared" ref="AC39:AC52" si="25">T39-AVERAGE(P39:Q39,T39:U39)</f>
        <v>-0.15950930523439499</v>
      </c>
      <c r="AD39" s="2">
        <f t="shared" ref="AD39:AD52" si="26">U39-AVERAGE(P39:Q39,T39:U39)</f>
        <v>0.16255755768936453</v>
      </c>
      <c r="AE39" s="1"/>
      <c r="AF39" s="2">
        <f>AVERAGE(W39:W52)</f>
        <v>8.2867093816042098E-2</v>
      </c>
      <c r="AG39" s="2">
        <f t="shared" ref="AG39:AM39" si="27">AVERAGE(X39:X52)</f>
        <v>-0.12951516194808502</v>
      </c>
      <c r="AH39" s="2">
        <f t="shared" si="27"/>
        <v>5.942909696182116E-3</v>
      </c>
      <c r="AI39" s="2">
        <f t="shared" si="27"/>
        <v>-0.17082416252509031</v>
      </c>
      <c r="AJ39" s="2">
        <f t="shared" si="27"/>
        <v>-0.12680800357199004</v>
      </c>
      <c r="AK39" s="2">
        <f t="shared" si="27"/>
        <v>0.17345607170403352</v>
      </c>
      <c r="AL39" s="2">
        <f t="shared" si="27"/>
        <v>-4.5031449097230211E-2</v>
      </c>
      <c r="AM39" s="3">
        <f t="shared" si="27"/>
        <v>0.20991270192613815</v>
      </c>
    </row>
    <row r="40" spans="1:39" s="9" customFormat="1" x14ac:dyDescent="0.25">
      <c r="A40" s="8" t="s">
        <v>108</v>
      </c>
      <c r="B40" s="9">
        <v>1349835</v>
      </c>
      <c r="C40" s="9">
        <v>1350311</v>
      </c>
      <c r="D40" s="9" t="s">
        <v>22</v>
      </c>
      <c r="E40" s="9" t="s">
        <v>109</v>
      </c>
      <c r="F40" s="9" t="s">
        <v>110</v>
      </c>
      <c r="H40" s="8">
        <v>-7.9634037399967095E-4</v>
      </c>
      <c r="I40" s="9">
        <v>8.9671308482462599</v>
      </c>
      <c r="J40" s="15">
        <v>1.32606079716879E-5</v>
      </c>
      <c r="K40" s="9">
        <v>0.997094500402115</v>
      </c>
      <c r="L40" s="11">
        <v>0.99804453660450598</v>
      </c>
      <c r="N40" s="9">
        <v>9.4640291686862703</v>
      </c>
      <c r="O40" s="9">
        <v>9.2369035647855302</v>
      </c>
      <c r="P40" s="9">
        <v>8.50736586988541</v>
      </c>
      <c r="Q40" s="9">
        <v>8.2985176493786206</v>
      </c>
      <c r="R40" s="9">
        <v>9.2914442758556497</v>
      </c>
      <c r="S40" s="9">
        <v>9.5237687881599307</v>
      </c>
      <c r="T40" s="9">
        <v>8.1768616071177096</v>
      </c>
      <c r="U40" s="11">
        <v>8.4978943664081097</v>
      </c>
      <c r="W40" s="9">
        <f t="shared" si="19"/>
        <v>8.4992719314424647E-2</v>
      </c>
      <c r="X40" s="9">
        <f t="shared" si="20"/>
        <v>-0.14213288458631546</v>
      </c>
      <c r="Y40" s="9">
        <f t="shared" si="21"/>
        <v>0.13720599668794797</v>
      </c>
      <c r="Z40" s="9">
        <f t="shared" si="22"/>
        <v>-7.1642223818841444E-2</v>
      </c>
      <c r="AA40" s="9">
        <f t="shared" si="23"/>
        <v>-8.759217351619597E-2</v>
      </c>
      <c r="AB40" s="9">
        <f t="shared" si="24"/>
        <v>0.144732338788085</v>
      </c>
      <c r="AC40" s="9">
        <f t="shared" si="25"/>
        <v>-0.19329826607975242</v>
      </c>
      <c r="AD40" s="9">
        <f t="shared" si="26"/>
        <v>0.12773449321064767</v>
      </c>
      <c r="AE40" s="8"/>
      <c r="AM40" s="11"/>
    </row>
    <row r="41" spans="1:39" s="9" customFormat="1" x14ac:dyDescent="0.25">
      <c r="A41" s="8" t="s">
        <v>111</v>
      </c>
      <c r="B41" s="9">
        <v>1350323</v>
      </c>
      <c r="C41" s="9">
        <v>1350943</v>
      </c>
      <c r="D41" s="9" t="s">
        <v>22</v>
      </c>
      <c r="E41" s="9" t="s">
        <v>112</v>
      </c>
      <c r="F41" s="9" t="s">
        <v>110</v>
      </c>
      <c r="H41" s="8">
        <v>0.257479630775307</v>
      </c>
      <c r="I41" s="9">
        <v>9.0795361639493901</v>
      </c>
      <c r="J41" s="9">
        <v>1.3399152863838699</v>
      </c>
      <c r="K41" s="9">
        <v>0.24704890818081501</v>
      </c>
      <c r="L41" s="11">
        <v>0.50820726543100703</v>
      </c>
      <c r="N41" s="9">
        <v>9.4311588757771201</v>
      </c>
      <c r="O41" s="9">
        <v>9.1332095186920501</v>
      </c>
      <c r="P41" s="9">
        <v>8.6397854566600607</v>
      </c>
      <c r="Q41" s="9">
        <v>8.3069807206887294</v>
      </c>
      <c r="R41" s="9">
        <v>9.5019130232477291</v>
      </c>
      <c r="S41" s="9">
        <v>9.6242983253661798</v>
      </c>
      <c r="T41" s="9">
        <v>8.6461106660325999</v>
      </c>
      <c r="U41" s="11">
        <v>8.7930569188997492</v>
      </c>
      <c r="W41" s="9">
        <f t="shared" si="19"/>
        <v>8.5139400063507509E-3</v>
      </c>
      <c r="X41" s="9">
        <f t="shared" si="20"/>
        <v>-0.28943541707871923</v>
      </c>
      <c r="Y41" s="9">
        <f t="shared" si="21"/>
        <v>4.3302016089775464E-2</v>
      </c>
      <c r="Z41" s="9">
        <f t="shared" si="22"/>
        <v>-0.28950271988155585</v>
      </c>
      <c r="AA41" s="9">
        <f t="shared" si="23"/>
        <v>7.9268087476959792E-2</v>
      </c>
      <c r="AB41" s="9">
        <f t="shared" si="24"/>
        <v>0.20165338959541046</v>
      </c>
      <c r="AC41" s="9">
        <f t="shared" si="25"/>
        <v>4.9627225462314684E-2</v>
      </c>
      <c r="AD41" s="9">
        <f t="shared" si="26"/>
        <v>0.19657347832946392</v>
      </c>
      <c r="AE41" s="8"/>
      <c r="AM41" s="11"/>
    </row>
    <row r="42" spans="1:39" s="9" customFormat="1" x14ac:dyDescent="0.25">
      <c r="A42" s="8" t="s">
        <v>113</v>
      </c>
      <c r="B42" s="9">
        <v>1350936</v>
      </c>
      <c r="C42" s="9">
        <v>1352189</v>
      </c>
      <c r="D42" s="9" t="s">
        <v>22</v>
      </c>
      <c r="E42" s="9" t="s">
        <v>114</v>
      </c>
      <c r="F42" s="9" t="s">
        <v>110</v>
      </c>
      <c r="H42" s="8">
        <v>2.0322626695429901E-2</v>
      </c>
      <c r="I42" s="9">
        <v>9.4016320436032501</v>
      </c>
      <c r="J42" s="9">
        <v>6.8463558140763299E-3</v>
      </c>
      <c r="K42" s="9">
        <v>0.93405612479162503</v>
      </c>
      <c r="L42" s="11">
        <v>0.97069682974724103</v>
      </c>
      <c r="N42" s="9">
        <v>9.8929708387177904</v>
      </c>
      <c r="O42" s="9">
        <v>9.8308118827495807</v>
      </c>
      <c r="P42" s="9">
        <v>8.8766440426338598</v>
      </c>
      <c r="Q42" s="9">
        <v>8.7274958613163101</v>
      </c>
      <c r="R42" s="9">
        <v>9.4366386761124108</v>
      </c>
      <c r="S42" s="9">
        <v>9.7261518996421401</v>
      </c>
      <c r="T42" s="9">
        <v>8.8414046058758107</v>
      </c>
      <c r="U42" s="11">
        <v>9.3530590125265398</v>
      </c>
      <c r="W42" s="9">
        <f t="shared" si="19"/>
        <v>0.17132751441230987</v>
      </c>
      <c r="X42" s="9">
        <f t="shared" si="20"/>
        <v>0.10916855844410023</v>
      </c>
      <c r="Y42" s="9">
        <f t="shared" si="21"/>
        <v>-7.3006837954270765E-2</v>
      </c>
      <c r="Z42" s="9">
        <f t="shared" si="22"/>
        <v>-0.22215501927182046</v>
      </c>
      <c r="AA42" s="9">
        <f t="shared" si="23"/>
        <v>-0.2850046481930697</v>
      </c>
      <c r="AB42" s="9">
        <f t="shared" si="24"/>
        <v>4.5085753366596037E-3</v>
      </c>
      <c r="AC42" s="9">
        <f t="shared" si="25"/>
        <v>-0.10824627471231985</v>
      </c>
      <c r="AD42" s="9">
        <f t="shared" si="26"/>
        <v>0.4034081319384093</v>
      </c>
      <c r="AE42" s="8"/>
      <c r="AM42" s="11"/>
    </row>
    <row r="43" spans="1:39" s="9" customFormat="1" x14ac:dyDescent="0.25">
      <c r="A43" s="8" t="s">
        <v>115</v>
      </c>
      <c r="B43" s="9">
        <v>1352189</v>
      </c>
      <c r="C43" s="9">
        <v>1352695</v>
      </c>
      <c r="D43" s="9" t="s">
        <v>22</v>
      </c>
      <c r="E43" s="9" t="s">
        <v>116</v>
      </c>
      <c r="F43" s="9" t="s">
        <v>110</v>
      </c>
      <c r="H43" s="8">
        <v>-7.1250045464245598E-2</v>
      </c>
      <c r="I43" s="9">
        <v>8.25006442629007</v>
      </c>
      <c r="J43" s="9">
        <v>0.101152242189627</v>
      </c>
      <c r="K43" s="9">
        <v>0.75045125558750203</v>
      </c>
      <c r="L43" s="11">
        <v>0.88240154463754095</v>
      </c>
      <c r="N43" s="9">
        <v>8.9149703276940198</v>
      </c>
      <c r="O43" s="9">
        <v>8.5492986361222201</v>
      </c>
      <c r="P43" s="9">
        <v>7.9825218117919201</v>
      </c>
      <c r="Q43" s="9">
        <v>7.3506614236800702</v>
      </c>
      <c r="R43" s="9">
        <v>8.4183972084621406</v>
      </c>
      <c r="S43" s="9">
        <v>8.4709699146462096</v>
      </c>
      <c r="T43" s="9">
        <v>7.6004261350566003</v>
      </c>
      <c r="U43" s="11">
        <v>8.0736883244813296</v>
      </c>
      <c r="W43" s="9">
        <f t="shared" si="19"/>
        <v>0.32656130596287269</v>
      </c>
      <c r="X43" s="9">
        <f t="shared" si="20"/>
        <v>-3.911038560892699E-2</v>
      </c>
      <c r="Y43" s="9">
        <f t="shared" si="21"/>
        <v>0.23069738803944073</v>
      </c>
      <c r="Z43" s="9">
        <f t="shared" si="22"/>
        <v>-0.40116300007240913</v>
      </c>
      <c r="AA43" s="9">
        <f t="shared" si="23"/>
        <v>-0.1700118132690065</v>
      </c>
      <c r="AB43" s="9">
        <f t="shared" si="24"/>
        <v>-0.11743910708493743</v>
      </c>
      <c r="AC43" s="9">
        <f t="shared" si="25"/>
        <v>-0.15139828869587912</v>
      </c>
      <c r="AD43" s="9">
        <f t="shared" si="26"/>
        <v>0.32186390072885018</v>
      </c>
      <c r="AE43" s="8"/>
      <c r="AM43" s="11"/>
    </row>
    <row r="44" spans="1:39" s="9" customFormat="1" x14ac:dyDescent="0.25">
      <c r="A44" s="8" t="s">
        <v>117</v>
      </c>
      <c r="B44" s="9">
        <v>1352701</v>
      </c>
      <c r="C44" s="9">
        <v>1353966</v>
      </c>
      <c r="D44" s="9" t="s">
        <v>22</v>
      </c>
      <c r="E44" s="9" t="s">
        <v>118</v>
      </c>
      <c r="F44" s="9" t="s">
        <v>110</v>
      </c>
      <c r="H44" s="8">
        <v>-2.4434555492515199E-2</v>
      </c>
      <c r="I44" s="9">
        <v>9.7786261254028499</v>
      </c>
      <c r="J44" s="9">
        <v>1.00256620352468E-2</v>
      </c>
      <c r="K44" s="9">
        <v>0.92024252526482597</v>
      </c>
      <c r="L44" s="11">
        <v>0.96390366697447105</v>
      </c>
      <c r="N44" s="9">
        <v>10.2489347337963</v>
      </c>
      <c r="O44" s="9">
        <v>10.1619598086165</v>
      </c>
      <c r="P44" s="9">
        <v>9.3690111232171898</v>
      </c>
      <c r="Q44" s="9">
        <v>9.1337726084981092</v>
      </c>
      <c r="R44" s="9">
        <v>9.9537548789761505</v>
      </c>
      <c r="S44" s="9">
        <v>10.1449370145654</v>
      </c>
      <c r="T44" s="9">
        <v>9.0668882449155692</v>
      </c>
      <c r="U44" s="11">
        <v>9.6053807311534296</v>
      </c>
      <c r="W44" s="9">
        <f t="shared" si="19"/>
        <v>0.12153812480771364</v>
      </c>
      <c r="X44" s="9">
        <f t="shared" si="20"/>
        <v>3.4563199627912766E-2</v>
      </c>
      <c r="Y44" s="9">
        <f t="shared" si="21"/>
        <v>7.5247946271115751E-2</v>
      </c>
      <c r="Z44" s="9">
        <f t="shared" si="22"/>
        <v>-0.15999056844796478</v>
      </c>
      <c r="AA44" s="9">
        <f t="shared" si="23"/>
        <v>-0.17364173001243621</v>
      </c>
      <c r="AB44" s="9">
        <f t="shared" si="24"/>
        <v>1.7540405576813356E-2</v>
      </c>
      <c r="AC44" s="9">
        <f t="shared" si="25"/>
        <v>-0.22687493203050479</v>
      </c>
      <c r="AD44" s="9">
        <f t="shared" si="26"/>
        <v>0.3116175542073556</v>
      </c>
      <c r="AE44" s="8"/>
      <c r="AM44" s="11"/>
    </row>
    <row r="45" spans="1:39" s="9" customFormat="1" x14ac:dyDescent="0.25">
      <c r="A45" s="8" t="s">
        <v>119</v>
      </c>
      <c r="B45" s="9">
        <v>1354021</v>
      </c>
      <c r="C45" s="9">
        <v>1356384</v>
      </c>
      <c r="D45" s="9" t="s">
        <v>22</v>
      </c>
      <c r="E45" s="9" t="s">
        <v>120</v>
      </c>
      <c r="F45" s="9" t="s">
        <v>110</v>
      </c>
      <c r="H45" s="8">
        <v>-1.7476266597038499E-2</v>
      </c>
      <c r="I45" s="9">
        <v>10.759616023112301</v>
      </c>
      <c r="J45" s="9">
        <v>4.2331540206816997E-3</v>
      </c>
      <c r="K45" s="9">
        <v>0.94812408413903804</v>
      </c>
      <c r="L45" s="11">
        <v>0.976110520020947</v>
      </c>
      <c r="N45" s="9">
        <v>11.0721472232169</v>
      </c>
      <c r="O45" s="9">
        <v>11.042567158104401</v>
      </c>
      <c r="P45" s="9">
        <v>10.485052569290501</v>
      </c>
      <c r="Q45" s="9">
        <v>10.2791790232728</v>
      </c>
      <c r="R45" s="9">
        <v>10.970268276984999</v>
      </c>
      <c r="S45" s="9">
        <v>11.2257677245968</v>
      </c>
      <c r="T45" s="9">
        <v>10.0640247289969</v>
      </c>
      <c r="U45" s="11">
        <v>10.5103412056199</v>
      </c>
      <c r="W45" s="9">
        <f t="shared" si="19"/>
        <v>-5.5403725088751798E-3</v>
      </c>
      <c r="X45" s="9">
        <f t="shared" si="20"/>
        <v>-3.5120437621374734E-2</v>
      </c>
      <c r="Y45" s="9">
        <f t="shared" si="21"/>
        <v>0.15040318749547588</v>
      </c>
      <c r="Z45" s="9">
        <f t="shared" si="22"/>
        <v>-5.5470358522224927E-2</v>
      </c>
      <c r="AA45" s="9">
        <f t="shared" si="23"/>
        <v>-0.10741931874077615</v>
      </c>
      <c r="AB45" s="9">
        <f t="shared" si="24"/>
        <v>0.14808012887102429</v>
      </c>
      <c r="AC45" s="9">
        <f t="shared" si="25"/>
        <v>-0.27062465279812464</v>
      </c>
      <c r="AD45" s="9">
        <f t="shared" si="26"/>
        <v>0.17569182382487547</v>
      </c>
      <c r="AE45" s="8"/>
      <c r="AM45" s="11"/>
    </row>
    <row r="46" spans="1:39" s="9" customFormat="1" x14ac:dyDescent="0.25">
      <c r="A46" s="8" t="s">
        <v>121</v>
      </c>
      <c r="B46" s="9">
        <v>1356406</v>
      </c>
      <c r="C46" s="9">
        <v>1357458</v>
      </c>
      <c r="D46" s="9" t="s">
        <v>22</v>
      </c>
      <c r="E46" s="9" t="s">
        <v>122</v>
      </c>
      <c r="F46" s="9" t="s">
        <v>24</v>
      </c>
      <c r="H46" s="8">
        <v>0.19733099890556299</v>
      </c>
      <c r="I46" s="9">
        <v>8.5874996804661006</v>
      </c>
      <c r="J46" s="9">
        <v>0.90181803571947605</v>
      </c>
      <c r="K46" s="9">
        <v>0.34229469629520898</v>
      </c>
      <c r="L46" s="11">
        <v>0.60391178733631301</v>
      </c>
      <c r="N46" s="9">
        <v>8.83273778099311</v>
      </c>
      <c r="O46" s="9">
        <v>8.5799784946367303</v>
      </c>
      <c r="P46" s="9">
        <v>8.2993862001265803</v>
      </c>
      <c r="Q46" s="9">
        <v>8.0929599704391393</v>
      </c>
      <c r="R46" s="9">
        <v>8.7621499209175404</v>
      </c>
      <c r="S46" s="9">
        <v>9.1586755454997508</v>
      </c>
      <c r="T46" s="9">
        <v>8.3293341460145705</v>
      </c>
      <c r="U46" s="11">
        <v>8.3313823015836501</v>
      </c>
      <c r="W46" s="9">
        <f t="shared" si="19"/>
        <v>-6.4765451867287993E-4</v>
      </c>
      <c r="X46" s="9">
        <f t="shared" si="20"/>
        <v>-0.25340694087505256</v>
      </c>
      <c r="Y46" s="9">
        <f t="shared" si="21"/>
        <v>3.6120545585594854E-2</v>
      </c>
      <c r="Z46" s="9">
        <f t="shared" si="22"/>
        <v>-0.17030568410184621</v>
      </c>
      <c r="AA46" s="9">
        <f t="shared" si="23"/>
        <v>-7.1235514594242488E-2</v>
      </c>
      <c r="AB46" s="9">
        <f t="shared" si="24"/>
        <v>0.32529010998796792</v>
      </c>
      <c r="AC46" s="9">
        <f t="shared" si="25"/>
        <v>6.6068491473584956E-2</v>
      </c>
      <c r="AD46" s="9">
        <f t="shared" si="26"/>
        <v>6.8116647042664624E-2</v>
      </c>
      <c r="AE46" s="8"/>
      <c r="AM46" s="11"/>
    </row>
    <row r="47" spans="1:39" s="9" customFormat="1" x14ac:dyDescent="0.25">
      <c r="A47" s="8" t="s">
        <v>123</v>
      </c>
      <c r="B47" s="9">
        <v>1357473</v>
      </c>
      <c r="C47" s="9">
        <v>1357961</v>
      </c>
      <c r="D47" s="9" t="s">
        <v>22</v>
      </c>
      <c r="E47" s="9" t="s">
        <v>124</v>
      </c>
      <c r="F47" s="9" t="s">
        <v>125</v>
      </c>
      <c r="H47" s="8">
        <v>9.5009865074583602E-2</v>
      </c>
      <c r="I47" s="9">
        <v>7.3595670397537098</v>
      </c>
      <c r="J47" s="9">
        <v>0.19957231159852801</v>
      </c>
      <c r="K47" s="9">
        <v>0.65506628544360701</v>
      </c>
      <c r="L47" s="11">
        <v>0.83126318609719396</v>
      </c>
      <c r="N47" s="9">
        <v>7.7434680245097702</v>
      </c>
      <c r="O47" s="9">
        <v>7.4230527084501796</v>
      </c>
      <c r="P47" s="9">
        <v>7.0541526886033701</v>
      </c>
      <c r="Q47" s="9">
        <v>6.8725042419890796</v>
      </c>
      <c r="R47" s="9">
        <v>7.4410705360318099</v>
      </c>
      <c r="S47" s="9">
        <v>7.8526314822710299</v>
      </c>
      <c r="T47" s="9">
        <v>7.0772050230522296</v>
      </c>
      <c r="U47" s="11">
        <v>7.0937890299778203</v>
      </c>
      <c r="W47" s="9">
        <f t="shared" si="19"/>
        <v>0.12841233669407348</v>
      </c>
      <c r="X47" s="9">
        <f t="shared" si="20"/>
        <v>-0.19200297936551713</v>
      </c>
      <c r="Y47" s="9">
        <f t="shared" si="21"/>
        <v>2.9739942697744937E-2</v>
      </c>
      <c r="Z47" s="9">
        <f t="shared" si="22"/>
        <v>-0.15190850391654553</v>
      </c>
      <c r="AA47" s="9">
        <f t="shared" si="23"/>
        <v>-0.17398515178388685</v>
      </c>
      <c r="AB47" s="9">
        <f t="shared" si="24"/>
        <v>0.23757579445533317</v>
      </c>
      <c r="AC47" s="9">
        <f t="shared" si="25"/>
        <v>5.2792277146604505E-2</v>
      </c>
      <c r="AD47" s="9">
        <f t="shared" si="26"/>
        <v>6.9376284072195205E-2</v>
      </c>
      <c r="AE47" s="8"/>
      <c r="AH47" s="16"/>
      <c r="AM47" s="11"/>
    </row>
    <row r="48" spans="1:39" s="9" customFormat="1" x14ac:dyDescent="0.25">
      <c r="A48" s="8" t="s">
        <v>126</v>
      </c>
      <c r="B48" s="9">
        <v>1357983</v>
      </c>
      <c r="C48" s="9">
        <v>1358594</v>
      </c>
      <c r="D48" s="9" t="s">
        <v>22</v>
      </c>
      <c r="E48" s="9" t="s">
        <v>127</v>
      </c>
      <c r="F48" s="9" t="s">
        <v>128</v>
      </c>
      <c r="H48" s="8">
        <v>0.209471881394558</v>
      </c>
      <c r="I48" s="9">
        <v>7.6984373410065299</v>
      </c>
      <c r="J48" s="9">
        <v>1.1185957742405199</v>
      </c>
      <c r="K48" s="9">
        <v>0.29022102108084502</v>
      </c>
      <c r="L48" s="11">
        <v>0.54735001180468501</v>
      </c>
      <c r="N48" s="9">
        <v>7.9960739865282999</v>
      </c>
      <c r="O48" s="9">
        <v>7.6130400485874299</v>
      </c>
      <c r="P48" s="9">
        <v>7.24978486181611</v>
      </c>
      <c r="Q48" s="9">
        <v>7.3127428180598502</v>
      </c>
      <c r="R48" s="9">
        <v>8.0328087471215106</v>
      </c>
      <c r="S48" s="9">
        <v>8.2560353255821806</v>
      </c>
      <c r="T48" s="9">
        <v>7.3213024642570401</v>
      </c>
      <c r="U48" s="11">
        <v>7.4109006524675296</v>
      </c>
      <c r="W48" s="9">
        <f t="shared" si="19"/>
        <v>2.1584459573444903E-2</v>
      </c>
      <c r="X48" s="9">
        <f t="shared" si="20"/>
        <v>-0.36144947836742514</v>
      </c>
      <c r="Y48" s="9">
        <f t="shared" si="21"/>
        <v>-7.3897837334022221E-2</v>
      </c>
      <c r="Z48" s="9">
        <f t="shared" si="22"/>
        <v>-1.09398810902821E-2</v>
      </c>
      <c r="AA48" s="9">
        <f t="shared" si="23"/>
        <v>5.8319220166655583E-2</v>
      </c>
      <c r="AB48" s="9">
        <f t="shared" si="24"/>
        <v>0.28154579862732554</v>
      </c>
      <c r="AC48" s="9">
        <f t="shared" si="25"/>
        <v>-2.3802348930921369E-3</v>
      </c>
      <c r="AD48" s="9">
        <f t="shared" si="26"/>
        <v>8.7217953317397345E-2</v>
      </c>
      <c r="AE48" s="8"/>
      <c r="AH48" s="16"/>
      <c r="AM48" s="11"/>
    </row>
    <row r="49" spans="1:39" s="9" customFormat="1" x14ac:dyDescent="0.25">
      <c r="A49" s="8" t="s">
        <v>129</v>
      </c>
      <c r="B49" s="9">
        <v>1358626</v>
      </c>
      <c r="C49" s="9">
        <v>1358931</v>
      </c>
      <c r="D49" s="9" t="s">
        <v>22</v>
      </c>
      <c r="E49" s="9" t="s">
        <v>130</v>
      </c>
      <c r="F49" s="9" t="s">
        <v>131</v>
      </c>
      <c r="H49" s="8">
        <v>0.43511511720234602</v>
      </c>
      <c r="I49" s="9">
        <v>6.4614326242410298</v>
      </c>
      <c r="J49" s="9">
        <v>3.5081692169598702</v>
      </c>
      <c r="K49" s="9">
        <v>6.1066902490107197E-2</v>
      </c>
      <c r="L49" s="11">
        <v>0.23636010315275</v>
      </c>
      <c r="N49" s="9">
        <v>6.7365481914296197</v>
      </c>
      <c r="O49" s="9">
        <v>6.4031350120158601</v>
      </c>
      <c r="P49" s="9">
        <v>5.5437854959902797</v>
      </c>
      <c r="Q49" s="9">
        <v>5.95725116068812</v>
      </c>
      <c r="R49" s="9">
        <v>6.8920902343163402</v>
      </c>
      <c r="S49" s="9">
        <v>6.9599493980867297</v>
      </c>
      <c r="T49" s="9">
        <v>6.2653701674007403</v>
      </c>
      <c r="U49" s="11">
        <v>6.3381024455019199</v>
      </c>
      <c r="W49" s="9">
        <f t="shared" si="19"/>
        <v>-1.1382517532517511E-2</v>
      </c>
      <c r="X49" s="9">
        <f t="shared" si="20"/>
        <v>-0.3447956969462771</v>
      </c>
      <c r="Y49" s="9">
        <f t="shared" si="21"/>
        <v>-0.48234182140498572</v>
      </c>
      <c r="Z49" s="9">
        <f t="shared" si="22"/>
        <v>-6.8876156707145419E-2</v>
      </c>
      <c r="AA49" s="9">
        <f t="shared" si="23"/>
        <v>0.14415952535420296</v>
      </c>
      <c r="AB49" s="9">
        <f t="shared" si="24"/>
        <v>0.21201868912459254</v>
      </c>
      <c r="AC49" s="9">
        <f t="shared" si="25"/>
        <v>0.23924285000547485</v>
      </c>
      <c r="AD49" s="9">
        <f t="shared" si="26"/>
        <v>0.31197512810665451</v>
      </c>
      <c r="AE49" s="8"/>
      <c r="AH49" s="16"/>
      <c r="AM49" s="11"/>
    </row>
    <row r="50" spans="1:39" s="9" customFormat="1" x14ac:dyDescent="0.25">
      <c r="A50" s="8" t="s">
        <v>132</v>
      </c>
      <c r="B50" s="9">
        <v>1358944</v>
      </c>
      <c r="C50" s="9">
        <v>1360899</v>
      </c>
      <c r="D50" s="9" t="s">
        <v>22</v>
      </c>
      <c r="E50" s="9" t="s">
        <v>133</v>
      </c>
      <c r="F50" s="9" t="s">
        <v>134</v>
      </c>
      <c r="H50" s="8">
        <v>9.3812202061231503E-2</v>
      </c>
      <c r="I50" s="9">
        <v>9.4858410376936604</v>
      </c>
      <c r="J50" s="9">
        <v>0.15697825083235101</v>
      </c>
      <c r="K50" s="9">
        <v>0.69195394378064901</v>
      </c>
      <c r="L50" s="11">
        <v>0.85409951439939302</v>
      </c>
      <c r="N50" s="9">
        <v>9.9279219375110603</v>
      </c>
      <c r="O50" s="9">
        <v>9.8119419523609892</v>
      </c>
      <c r="P50" s="9">
        <v>8.9956275918510507</v>
      </c>
      <c r="Q50" s="9">
        <v>8.7427266898612892</v>
      </c>
      <c r="R50" s="9">
        <v>9.61060768940259</v>
      </c>
      <c r="S50" s="9">
        <v>10.024876920856199</v>
      </c>
      <c r="T50" s="9">
        <v>8.9538119538892094</v>
      </c>
      <c r="U50" s="11">
        <v>9.2347264623600491</v>
      </c>
      <c r="W50" s="9">
        <f t="shared" si="19"/>
        <v>8.4084812478350202E-2</v>
      </c>
      <c r="X50" s="9">
        <f t="shared" si="20"/>
        <v>-3.1895172671720928E-2</v>
      </c>
      <c r="Y50" s="9">
        <f t="shared" si="21"/>
        <v>1.3904417360651067E-2</v>
      </c>
      <c r="Z50" s="9">
        <f t="shared" si="22"/>
        <v>-0.23899648462911038</v>
      </c>
      <c r="AA50" s="9">
        <f t="shared" si="23"/>
        <v>-0.23322943563012011</v>
      </c>
      <c r="AB50" s="9">
        <f t="shared" si="24"/>
        <v>0.18103979582348906</v>
      </c>
      <c r="AC50" s="9">
        <f t="shared" si="25"/>
        <v>-2.7911220601190223E-2</v>
      </c>
      <c r="AD50" s="9">
        <f t="shared" si="26"/>
        <v>0.25300328786964954</v>
      </c>
      <c r="AE50" s="8"/>
      <c r="AH50" s="16"/>
      <c r="AM50" s="11"/>
    </row>
    <row r="51" spans="1:39" s="9" customFormat="1" x14ac:dyDescent="0.25">
      <c r="A51" s="8" t="s">
        <v>135</v>
      </c>
      <c r="B51" s="9">
        <v>1360921</v>
      </c>
      <c r="C51" s="9">
        <v>1362435</v>
      </c>
      <c r="D51" s="9" t="s">
        <v>22</v>
      </c>
      <c r="E51" s="9" t="s">
        <v>136</v>
      </c>
      <c r="F51" s="9" t="s">
        <v>137</v>
      </c>
      <c r="H51" s="8">
        <v>0.13391332650184101</v>
      </c>
      <c r="I51" s="9">
        <v>9.0253811295667994</v>
      </c>
      <c r="J51" s="9">
        <v>0.343250602711759</v>
      </c>
      <c r="K51" s="9">
        <v>0.55795889506069796</v>
      </c>
      <c r="L51" s="11">
        <v>0.77403939418844003</v>
      </c>
      <c r="N51" s="9">
        <v>9.5030007127334599</v>
      </c>
      <c r="O51" s="9">
        <v>9.2207698467228099</v>
      </c>
      <c r="P51" s="9">
        <v>8.5192723796299301</v>
      </c>
      <c r="Q51" s="9">
        <v>8.3285176412763509</v>
      </c>
      <c r="R51" s="9">
        <v>9.1098694859796101</v>
      </c>
      <c r="S51" s="9">
        <v>9.6099358582588401</v>
      </c>
      <c r="T51" s="9">
        <v>8.5754826759123102</v>
      </c>
      <c r="U51" s="11">
        <v>8.7824222547155397</v>
      </c>
      <c r="W51" s="9">
        <f t="shared" si="19"/>
        <v>0.14210673680977948</v>
      </c>
      <c r="X51" s="9">
        <f t="shared" si="20"/>
        <v>-0.14012412920087058</v>
      </c>
      <c r="Y51" s="9">
        <f t="shared" si="21"/>
        <v>-3.215135825360349E-2</v>
      </c>
      <c r="Z51" s="9">
        <f t="shared" si="22"/>
        <v>-0.22290609660718275</v>
      </c>
      <c r="AA51" s="9">
        <f t="shared" si="23"/>
        <v>-0.25102448994407034</v>
      </c>
      <c r="AB51" s="9">
        <f t="shared" si="24"/>
        <v>0.24904188233515967</v>
      </c>
      <c r="AC51" s="9">
        <f t="shared" si="25"/>
        <v>2.4058938028776566E-2</v>
      </c>
      <c r="AD51" s="9">
        <f t="shared" si="26"/>
        <v>0.23099851683200612</v>
      </c>
      <c r="AE51" s="8"/>
      <c r="AH51" s="16"/>
      <c r="AM51" s="11"/>
    </row>
    <row r="52" spans="1:39" s="13" customFormat="1" ht="15.75" thickBot="1" x14ac:dyDescent="0.3">
      <c r="A52" s="12" t="s">
        <v>138</v>
      </c>
      <c r="B52" s="13">
        <v>1362499</v>
      </c>
      <c r="C52" s="13">
        <v>1363929</v>
      </c>
      <c r="D52" s="13" t="s">
        <v>22</v>
      </c>
      <c r="E52" s="13" t="s">
        <v>139</v>
      </c>
      <c r="F52" s="13" t="s">
        <v>140</v>
      </c>
      <c r="H52" s="12">
        <v>0.129535891408915</v>
      </c>
      <c r="I52" s="13">
        <v>8.8246879724188805</v>
      </c>
      <c r="J52" s="13">
        <v>0.36100469063875101</v>
      </c>
      <c r="K52" s="13">
        <v>0.54794878485811904</v>
      </c>
      <c r="L52" s="14">
        <v>0.76674432555350003</v>
      </c>
      <c r="N52" s="13">
        <v>9.2064488863983094</v>
      </c>
      <c r="O52" s="13">
        <v>9.0808664557026404</v>
      </c>
      <c r="P52" s="13">
        <v>8.39553978768744</v>
      </c>
      <c r="Q52" s="13">
        <v>8.1612310991403803</v>
      </c>
      <c r="R52" s="13">
        <v>8.9325107060453295</v>
      </c>
      <c r="S52" s="13">
        <v>9.2701362686621103</v>
      </c>
      <c r="T52" s="13">
        <v>8.5047266366630296</v>
      </c>
      <c r="U52" s="14">
        <v>8.6453566008921499</v>
      </c>
      <c r="W52" s="13">
        <f t="shared" si="19"/>
        <v>8.3958307196212445E-2</v>
      </c>
      <c r="X52" s="13">
        <f t="shared" si="20"/>
        <v>-4.1624123499456545E-2</v>
      </c>
      <c r="Y52" s="13">
        <f t="shared" si="21"/>
        <v>-3.1173743408309917E-2</v>
      </c>
      <c r="Z52" s="13">
        <f t="shared" si="22"/>
        <v>-0.26548243195536969</v>
      </c>
      <c r="AA52" s="13">
        <f t="shared" si="23"/>
        <v>-0.18997987315676745</v>
      </c>
      <c r="AB52" s="13">
        <f t="shared" si="24"/>
        <v>0.14764568946001333</v>
      </c>
      <c r="AC52" s="13">
        <f t="shared" si="25"/>
        <v>7.8013105567279695E-2</v>
      </c>
      <c r="AD52" s="13">
        <f t="shared" si="26"/>
        <v>0.21864306979639991</v>
      </c>
      <c r="AE52" s="12"/>
      <c r="AM52" s="14"/>
    </row>
    <row r="53" spans="1:39" ht="15.75" thickBot="1" x14ac:dyDescent="0.3">
      <c r="L53" s="10"/>
      <c r="M53" s="9"/>
      <c r="N53" s="9"/>
      <c r="O53" s="9"/>
      <c r="P53" s="9"/>
      <c r="Q53" s="9"/>
      <c r="R53" s="9"/>
      <c r="S53" s="9"/>
      <c r="T53" s="9"/>
      <c r="U53" s="11"/>
      <c r="V53" s="9"/>
      <c r="W53" s="9"/>
      <c r="X53" s="9"/>
      <c r="Y53" s="9"/>
      <c r="Z53" s="9"/>
      <c r="AA53" s="9"/>
      <c r="AB53" s="9"/>
      <c r="AC53" s="9"/>
      <c r="AD53" s="9"/>
    </row>
    <row r="54" spans="1:39" s="2" customFormat="1" ht="18" x14ac:dyDescent="0.35">
      <c r="A54" s="1" t="s">
        <v>141</v>
      </c>
      <c r="B54" s="2">
        <v>1615978</v>
      </c>
      <c r="C54" s="2">
        <v>1616832</v>
      </c>
      <c r="D54" s="2" t="s">
        <v>55</v>
      </c>
      <c r="E54" s="2" t="s">
        <v>142</v>
      </c>
      <c r="F54" s="2" t="s">
        <v>143</v>
      </c>
      <c r="G54" s="3" t="s">
        <v>144</v>
      </c>
      <c r="H54" s="1">
        <v>-0.33194410423590798</v>
      </c>
      <c r="I54" s="2">
        <v>7.2752925561951001</v>
      </c>
      <c r="J54" s="2">
        <v>1.47712774917012</v>
      </c>
      <c r="K54" s="2">
        <v>0.22422445386196099</v>
      </c>
      <c r="L54" s="3">
        <v>0.48414209416555398</v>
      </c>
      <c r="N54" s="2">
        <v>6.8575067848184501</v>
      </c>
      <c r="O54" s="2">
        <v>7.5335739883315496</v>
      </c>
      <c r="P54" s="2">
        <v>7.7677618659038199</v>
      </c>
      <c r="Q54" s="2">
        <v>7.4124722639257801</v>
      </c>
      <c r="R54" s="2">
        <v>7.4439515011578203</v>
      </c>
      <c r="S54" s="2">
        <v>7.3235297825490404</v>
      </c>
      <c r="T54" s="2">
        <v>7.0870069582097104</v>
      </c>
      <c r="U54" s="3">
        <v>6.3939839008521702</v>
      </c>
      <c r="W54" s="2">
        <f>N54-AVERAGE(N54:O54,R54:S54)</f>
        <v>-0.43213372939576544</v>
      </c>
      <c r="X54" s="2">
        <f>O54-AVERAGE(N54:O54,R54:S54)</f>
        <v>0.24393347411733401</v>
      </c>
      <c r="Y54" s="2">
        <f>P54-AVERAGE(P54:Q54,T54:U54)</f>
        <v>0.60245561868094999</v>
      </c>
      <c r="Z54" s="2">
        <f>Q54-AVERAGE(P54:Q54,T54:U54)</f>
        <v>0.24716601670291016</v>
      </c>
      <c r="AA54" s="2">
        <f>R54-AVERAGE(N54:O54,R54:S54)</f>
        <v>0.15431098694360479</v>
      </c>
      <c r="AB54" s="2">
        <f>S54-AVERAGE(N54:O54,R54:S54)</f>
        <v>3.3889268334824862E-2</v>
      </c>
      <c r="AC54" s="2">
        <f>T54-AVERAGE(P54:Q54,T54:U54)</f>
        <v>-7.8299289013159523E-2</v>
      </c>
      <c r="AD54" s="2">
        <f>U54-AVERAGE(P54:Q54,T54:U54)</f>
        <v>-0.77132234637069974</v>
      </c>
      <c r="AE54" s="1"/>
      <c r="AF54" s="2">
        <f>AVERAGE(W54:W57)</f>
        <v>-0.46801173486447945</v>
      </c>
      <c r="AG54" s="2">
        <f t="shared" ref="AG54:AM54" si="28">AVERAGE(X54:X57)</f>
        <v>0.12773726548453035</v>
      </c>
      <c r="AH54" s="2">
        <f t="shared" si="28"/>
        <v>0.71742668107795748</v>
      </c>
      <c r="AI54" s="2">
        <f t="shared" si="28"/>
        <v>5.000830712967641E-3</v>
      </c>
      <c r="AJ54" s="2">
        <f t="shared" si="28"/>
        <v>0.32671699702821311</v>
      </c>
      <c r="AK54" s="2">
        <f t="shared" si="28"/>
        <v>1.3557472351735766E-2</v>
      </c>
      <c r="AL54" s="2">
        <f t="shared" si="28"/>
        <v>-2.009526431375086E-3</v>
      </c>
      <c r="AM54" s="3">
        <f t="shared" si="28"/>
        <v>-0.72041798535954982</v>
      </c>
    </row>
    <row r="55" spans="1:39" s="9" customFormat="1" x14ac:dyDescent="0.25">
      <c r="A55" s="8" t="s">
        <v>145</v>
      </c>
      <c r="B55" s="9">
        <v>1616836</v>
      </c>
      <c r="C55" s="9">
        <v>1617030</v>
      </c>
      <c r="D55" s="9" t="s">
        <v>55</v>
      </c>
      <c r="E55" s="9" t="s">
        <v>146</v>
      </c>
      <c r="F55" s="9" t="s">
        <v>24</v>
      </c>
      <c r="H55" s="8">
        <v>-5.73462132923672E-2</v>
      </c>
      <c r="I55" s="9">
        <v>5.3362231458221503</v>
      </c>
      <c r="J55" s="9">
        <v>2.57520178014055E-2</v>
      </c>
      <c r="K55" s="9">
        <v>0.87250742354855104</v>
      </c>
      <c r="L55" s="11">
        <v>0.94658176410195705</v>
      </c>
      <c r="N55" s="9">
        <v>4.9763031636044897</v>
      </c>
      <c r="O55" s="9">
        <v>5.0823893126908501</v>
      </c>
      <c r="P55" s="9">
        <v>6.1935107079018303</v>
      </c>
      <c r="Q55" s="9">
        <v>4.9620942917810904</v>
      </c>
      <c r="R55" s="9">
        <v>5.7438090410829998</v>
      </c>
      <c r="S55" s="9">
        <v>5.2439665291905504</v>
      </c>
      <c r="T55" s="9">
        <v>5.4242324222902996</v>
      </c>
      <c r="U55" s="11">
        <v>4.6230691363782501</v>
      </c>
      <c r="W55" s="9">
        <f>N55-AVERAGE(N55:O55,R55:S55)</f>
        <v>-0.28531384803773285</v>
      </c>
      <c r="X55" s="9">
        <f>O55-AVERAGE(N55:O55,R55:S55)</f>
        <v>-0.17922769895137236</v>
      </c>
      <c r="Y55" s="9">
        <f>P55-AVERAGE(P55:Q55,T55:U55)</f>
        <v>0.89278406831396229</v>
      </c>
      <c r="Z55" s="9">
        <f>Q55-AVERAGE(P55:Q55,T55:U55)</f>
        <v>-0.33863234780677764</v>
      </c>
      <c r="AA55" s="9">
        <f>R55-AVERAGE(N55:O55,R55:S55)</f>
        <v>0.48219202944077733</v>
      </c>
      <c r="AB55" s="9">
        <f>S55-AVERAGE(N55:O55,R55:S55)</f>
        <v>-1.7650482451672111E-2</v>
      </c>
      <c r="AC55" s="9">
        <f>T55-AVERAGE(P55:Q55,T55:U55)</f>
        <v>0.12350578270243151</v>
      </c>
      <c r="AD55" s="9">
        <f>U55-AVERAGE(P55:Q55,T55:U55)</f>
        <v>-0.67765750320961793</v>
      </c>
      <c r="AE55" s="8"/>
      <c r="AM55" s="11"/>
    </row>
    <row r="56" spans="1:39" s="9" customFormat="1" x14ac:dyDescent="0.25">
      <c r="A56" s="8" t="s">
        <v>147</v>
      </c>
      <c r="B56" s="9">
        <v>1617027</v>
      </c>
      <c r="C56" s="9">
        <v>1617671</v>
      </c>
      <c r="D56" s="9" t="s">
        <v>55</v>
      </c>
      <c r="E56" s="9" t="s">
        <v>148</v>
      </c>
      <c r="F56" s="9" t="s">
        <v>149</v>
      </c>
      <c r="H56" s="8">
        <v>-0.146641141084174</v>
      </c>
      <c r="I56" s="9">
        <v>6.7530932106544102</v>
      </c>
      <c r="J56" s="9">
        <v>0.2250635412233</v>
      </c>
      <c r="K56" s="9">
        <v>0.63520854541275695</v>
      </c>
      <c r="L56" s="11">
        <v>0.82253741426388904</v>
      </c>
      <c r="N56" s="9">
        <v>6.0057831515944002</v>
      </c>
      <c r="O56" s="9">
        <v>6.71600373443062</v>
      </c>
      <c r="P56" s="9">
        <v>7.5389313521697803</v>
      </c>
      <c r="Q56" s="9">
        <v>6.7677902777605103</v>
      </c>
      <c r="R56" s="9">
        <v>7.0250087137905499</v>
      </c>
      <c r="S56" s="9">
        <v>6.5488110224623002</v>
      </c>
      <c r="T56" s="9">
        <v>6.7680721831062298</v>
      </c>
      <c r="U56" s="11">
        <v>6.1712931685571002</v>
      </c>
      <c r="W56" s="9">
        <f>N56-AVERAGE(N56:O56,R56:S56)</f>
        <v>-0.56811850397506714</v>
      </c>
      <c r="X56" s="9">
        <f>O56-AVERAGE(N56:O56,R56:S56)</f>
        <v>0.14210207886115267</v>
      </c>
      <c r="Y56" s="9">
        <f>P56-AVERAGE(P56:Q56,T56:U56)</f>
        <v>0.72740960677137512</v>
      </c>
      <c r="Z56" s="9">
        <f>Q56-AVERAGE(P56:Q56,T56:U56)</f>
        <v>-4.3731467637894816E-2</v>
      </c>
      <c r="AA56" s="9">
        <f>R56-AVERAGE(N56:O56,R56:S56)</f>
        <v>0.45110705822108255</v>
      </c>
      <c r="AB56" s="9">
        <f>S56-AVERAGE(N56:O56,R56:S56)</f>
        <v>-2.5090633107167193E-2</v>
      </c>
      <c r="AC56" s="9">
        <f>T56-AVERAGE(P56:Q56,T56:U56)</f>
        <v>-4.3449562292175337E-2</v>
      </c>
      <c r="AD56" s="9">
        <f>U56-AVERAGE(P56:Q56,T56:U56)</f>
        <v>-0.64022857684130496</v>
      </c>
      <c r="AE56" s="8"/>
      <c r="AM56" s="11"/>
    </row>
    <row r="57" spans="1:39" s="13" customFormat="1" ht="15.75" thickBot="1" x14ac:dyDescent="0.3">
      <c r="A57" s="12" t="s">
        <v>150</v>
      </c>
      <c r="B57" s="13">
        <v>1617686</v>
      </c>
      <c r="C57" s="13">
        <v>1619110</v>
      </c>
      <c r="D57" s="13" t="s">
        <v>55</v>
      </c>
      <c r="E57" s="13" t="s">
        <v>151</v>
      </c>
      <c r="F57" s="13" t="s">
        <v>57</v>
      </c>
      <c r="H57" s="12">
        <v>-0.27532656950647699</v>
      </c>
      <c r="I57" s="13">
        <v>7.8310562656598499</v>
      </c>
      <c r="J57" s="13">
        <v>0.96347349380006597</v>
      </c>
      <c r="K57" s="13">
        <v>0.32631328236179702</v>
      </c>
      <c r="L57" s="14">
        <v>0.585629465583131</v>
      </c>
      <c r="N57" s="13">
        <v>7.1246521818130102</v>
      </c>
      <c r="O57" s="13">
        <v>8.0152742477733696</v>
      </c>
      <c r="P57" s="13">
        <v>8.4759410730790794</v>
      </c>
      <c r="Q57" s="13">
        <v>7.9840847641271697</v>
      </c>
      <c r="R57" s="13">
        <v>7.9303909533697503</v>
      </c>
      <c r="S57" s="13">
        <v>7.77421477649332</v>
      </c>
      <c r="T57" s="13">
        <v>7.8190886054109399</v>
      </c>
      <c r="U57" s="14">
        <v>7.0364201275169602</v>
      </c>
      <c r="W57" s="13">
        <f>N57-AVERAGE(N57:O57,R57:S57)</f>
        <v>-0.58648085804935235</v>
      </c>
      <c r="X57" s="13">
        <f>O57-AVERAGE(N57:O57,R57:S57)</f>
        <v>0.30414120791100707</v>
      </c>
      <c r="Y57" s="13">
        <f>P57-AVERAGE(P57:Q57,T57:U57)</f>
        <v>0.64705743054554254</v>
      </c>
      <c r="Z57" s="13">
        <f>Q57-AVERAGE(P57:Q57,T57:U57)</f>
        <v>0.15520112159363286</v>
      </c>
      <c r="AA57" s="13">
        <f>R57-AVERAGE(N57:O57,R57:S57)</f>
        <v>0.21925791350738777</v>
      </c>
      <c r="AB57" s="13">
        <f>S57-AVERAGE(N57:O57,R57:S57)</f>
        <v>6.3081736630957508E-2</v>
      </c>
      <c r="AC57" s="13">
        <f>T57-AVERAGE(P57:Q57,T57:U57)</f>
        <v>-9.7950371225969945E-3</v>
      </c>
      <c r="AD57" s="13">
        <f>U57-AVERAGE(P57:Q57,T57:U57)</f>
        <v>-0.79246351501657664</v>
      </c>
      <c r="AE57" s="12"/>
      <c r="AM57" s="14"/>
    </row>
    <row r="58" spans="1:39" ht="15.75" thickBot="1" x14ac:dyDescent="0.3">
      <c r="L58" s="10"/>
      <c r="M58" s="9"/>
      <c r="N58" s="9"/>
      <c r="O58" s="9"/>
      <c r="P58" s="9"/>
      <c r="Q58" s="9"/>
      <c r="R58" s="9"/>
      <c r="S58" s="9"/>
      <c r="T58" s="9"/>
      <c r="U58" s="11"/>
      <c r="V58" s="9"/>
      <c r="W58" s="9"/>
      <c r="X58" s="9"/>
      <c r="Y58" s="9"/>
      <c r="Z58" s="9"/>
      <c r="AA58" s="9"/>
      <c r="AB58" s="9"/>
      <c r="AC58" s="9"/>
      <c r="AD58" s="9"/>
    </row>
    <row r="59" spans="1:39" s="2" customFormat="1" x14ac:dyDescent="0.25">
      <c r="A59" s="1" t="s">
        <v>152</v>
      </c>
      <c r="B59" s="2">
        <v>1631301</v>
      </c>
      <c r="C59" s="2">
        <v>1631687</v>
      </c>
      <c r="D59" s="2" t="s">
        <v>22</v>
      </c>
      <c r="E59" s="2" t="s">
        <v>153</v>
      </c>
      <c r="F59" s="2" t="s">
        <v>24</v>
      </c>
      <c r="G59" s="3" t="s">
        <v>154</v>
      </c>
      <c r="H59" s="1">
        <v>-0.28568077327602098</v>
      </c>
      <c r="I59" s="2">
        <v>7.5358507247882596</v>
      </c>
      <c r="J59" s="2">
        <v>1.26408903478562</v>
      </c>
      <c r="K59" s="2">
        <v>0.260878508941778</v>
      </c>
      <c r="L59" s="3">
        <v>0.52145419895268796</v>
      </c>
      <c r="N59" s="2">
        <v>7.8519307010979604</v>
      </c>
      <c r="O59" s="2">
        <v>7.7361930794600102</v>
      </c>
      <c r="P59" s="2">
        <v>7.7436054286843801</v>
      </c>
      <c r="Q59" s="2">
        <v>7.0209876103960198</v>
      </c>
      <c r="R59" s="2">
        <v>7.8964404321936801</v>
      </c>
      <c r="S59" s="2">
        <v>7.9783664822453204</v>
      </c>
      <c r="T59" s="2">
        <v>6.9338477434713601</v>
      </c>
      <c r="U59" s="3">
        <v>6.4227145787753903</v>
      </c>
      <c r="W59" s="2">
        <f>N59-AVERAGE(N59:O59,R59:S59)</f>
        <v>-1.3801972651282135E-2</v>
      </c>
      <c r="X59" s="2">
        <f>O59-AVERAGE(N59:O59,R59:S59)</f>
        <v>-0.12953959428923234</v>
      </c>
      <c r="Y59" s="2">
        <f>P59-AVERAGE(P59:Q59,T59:U59)</f>
        <v>0.71331658835259226</v>
      </c>
      <c r="Z59" s="2">
        <f>Q59-AVERAGE(P59:Q59,T59:U59)</f>
        <v>-9.3012299357679851E-3</v>
      </c>
      <c r="AA59" s="2">
        <f>R59-AVERAGE(N59:O59,R59:S59)</f>
        <v>3.0707758444437516E-2</v>
      </c>
      <c r="AB59" s="2">
        <f>S59-AVERAGE(N59:O59,R59:S59)</f>
        <v>0.11263380849607785</v>
      </c>
      <c r="AC59" s="2">
        <f>T59-AVERAGE(P59:Q59,T59:U59)</f>
        <v>-9.6441096860427677E-2</v>
      </c>
      <c r="AD59" s="2">
        <f>U59-AVERAGE(P59:Q59,T59:U59)</f>
        <v>-0.60757426155639749</v>
      </c>
      <c r="AE59" s="1"/>
      <c r="AF59" s="2">
        <f>AVERAGE(W59:W62)</f>
        <v>-1.1809798048306064E-2</v>
      </c>
      <c r="AG59" s="2">
        <f t="shared" ref="AG59:AM59" si="29">AVERAGE(X59:X62)</f>
        <v>-0.13962283209602089</v>
      </c>
      <c r="AH59" s="2">
        <f t="shared" si="29"/>
        <v>0.36020200462987773</v>
      </c>
      <c r="AI59" s="2">
        <f t="shared" si="29"/>
        <v>3.8812961285950243E-2</v>
      </c>
      <c r="AJ59" s="2">
        <f t="shared" si="29"/>
        <v>3.6651331340718851E-2</v>
      </c>
      <c r="AK59" s="2">
        <f t="shared" si="29"/>
        <v>0.11478129880360877</v>
      </c>
      <c r="AL59" s="2">
        <f t="shared" si="29"/>
        <v>3.4464530339507915E-2</v>
      </c>
      <c r="AM59" s="3">
        <f t="shared" si="29"/>
        <v>-0.43347949625533699</v>
      </c>
    </row>
    <row r="60" spans="1:39" s="9" customFormat="1" x14ac:dyDescent="0.25">
      <c r="A60" s="8" t="s">
        <v>155</v>
      </c>
      <c r="B60" s="9">
        <v>1631684</v>
      </c>
      <c r="C60" s="9">
        <v>1632031</v>
      </c>
      <c r="D60" s="9" t="s">
        <v>22</v>
      </c>
      <c r="E60" s="9" t="s">
        <v>156</v>
      </c>
      <c r="F60" s="9" t="s">
        <v>157</v>
      </c>
      <c r="H60" s="8">
        <v>-0.173502173679598</v>
      </c>
      <c r="I60" s="9">
        <v>6.96818455260291</v>
      </c>
      <c r="J60" s="9">
        <v>0.47289599406996402</v>
      </c>
      <c r="K60" s="9">
        <v>0.49165788412172801</v>
      </c>
      <c r="L60" s="11">
        <v>0.72361955252787602</v>
      </c>
      <c r="N60" s="9">
        <v>7.1555124445479796</v>
      </c>
      <c r="O60" s="9">
        <v>6.7957928067362499</v>
      </c>
      <c r="P60" s="9">
        <v>7.2892596993223302</v>
      </c>
      <c r="Q60" s="9">
        <v>6.9047237326138298</v>
      </c>
      <c r="R60" s="9">
        <v>7.1048459320106403</v>
      </c>
      <c r="S60" s="9">
        <v>7.1119426835132202</v>
      </c>
      <c r="T60" s="9">
        <v>6.9361090591623302</v>
      </c>
      <c r="U60" s="11">
        <v>6.2494055917722804</v>
      </c>
      <c r="W60" s="9">
        <f>N60-AVERAGE(N60:O60,R60:S60)</f>
        <v>0.11348897784595735</v>
      </c>
      <c r="X60" s="9">
        <f>O60-AVERAGE(N60:O60,R60:S60)</f>
        <v>-0.24623065996577242</v>
      </c>
      <c r="Y60" s="9">
        <f>P60-AVERAGE(P60:Q60,T60:U60)</f>
        <v>0.44438517860463733</v>
      </c>
      <c r="Z60" s="9">
        <f>Q60-AVERAGE(P60:Q60,T60:U60)</f>
        <v>5.98492118961369E-2</v>
      </c>
      <c r="AA60" s="9">
        <f>R60-AVERAGE(N60:O60,R60:S60)</f>
        <v>6.2822465308618014E-2</v>
      </c>
      <c r="AB60" s="9">
        <f>S60-AVERAGE(N60:O60,R60:S60)</f>
        <v>6.9919216811197948E-2</v>
      </c>
      <c r="AC60" s="9">
        <f>T60-AVERAGE(P60:Q60,T60:U60)</f>
        <v>9.1234538444637359E-2</v>
      </c>
      <c r="AD60" s="9">
        <f>U60-AVERAGE(P60:Q60,T60:U60)</f>
        <v>-0.59546892894541248</v>
      </c>
      <c r="AE60" s="8"/>
      <c r="AM60" s="11"/>
    </row>
    <row r="61" spans="1:39" s="9" customFormat="1" x14ac:dyDescent="0.25">
      <c r="A61" s="8" t="s">
        <v>158</v>
      </c>
      <c r="B61" s="9">
        <v>1632028</v>
      </c>
      <c r="C61" s="9">
        <v>1633797</v>
      </c>
      <c r="D61" s="9" t="s">
        <v>22</v>
      </c>
      <c r="E61" s="9" t="s">
        <v>159</v>
      </c>
      <c r="F61" s="9" t="s">
        <v>157</v>
      </c>
      <c r="H61" s="8">
        <v>-9.7318555747675298E-2</v>
      </c>
      <c r="I61" s="9">
        <v>8.9711025216242195</v>
      </c>
      <c r="J61" s="9">
        <v>0.180769901008517</v>
      </c>
      <c r="K61" s="9">
        <v>0.67071243300219996</v>
      </c>
      <c r="L61" s="11">
        <v>0.84211943830097602</v>
      </c>
      <c r="N61" s="9">
        <v>8.9357258231214498</v>
      </c>
      <c r="O61" s="9">
        <v>8.9799072230910006</v>
      </c>
      <c r="P61" s="9">
        <v>9.1444999341668893</v>
      </c>
      <c r="Q61" s="9">
        <v>8.9887594234242698</v>
      </c>
      <c r="R61" s="9">
        <v>8.9204947705917199</v>
      </c>
      <c r="S61" s="9">
        <v>9.2691991622581291</v>
      </c>
      <c r="T61" s="9">
        <v>8.9001513606665394</v>
      </c>
      <c r="U61" s="11">
        <v>8.52685401149356</v>
      </c>
      <c r="W61" s="9">
        <f>N61-AVERAGE(N61:O61,R61:S61)</f>
        <v>-9.0605921644124621E-2</v>
      </c>
      <c r="X61" s="9">
        <f>O61-AVERAGE(N61:O61,R61:S61)</f>
        <v>-4.6424521674573782E-2</v>
      </c>
      <c r="Y61" s="9">
        <f>P61-AVERAGE(P61:Q61,T61:U61)</f>
        <v>0.25443375172907423</v>
      </c>
      <c r="Z61" s="9">
        <f>Q61-AVERAGE(P61:Q61,T61:U61)</f>
        <v>9.8693240986454711E-2</v>
      </c>
      <c r="AA61" s="9">
        <f>R61-AVERAGE(N61:O61,R61:S61)</f>
        <v>-0.10583697417385451</v>
      </c>
      <c r="AB61" s="9">
        <f>S61-AVERAGE(N61:O61,R61:S61)</f>
        <v>0.24286741749255469</v>
      </c>
      <c r="AC61" s="9">
        <f>T61-AVERAGE(P61:Q61,T61:U61)</f>
        <v>1.0085178228724345E-2</v>
      </c>
      <c r="AD61" s="9">
        <f>U61-AVERAGE(P61:Q61,T61:U61)</f>
        <v>-0.36321217094425506</v>
      </c>
      <c r="AE61" s="8"/>
      <c r="AM61" s="11"/>
    </row>
    <row r="62" spans="1:39" s="13" customFormat="1" ht="15.75" thickBot="1" x14ac:dyDescent="0.3">
      <c r="A62" s="12" t="s">
        <v>160</v>
      </c>
      <c r="B62" s="13">
        <v>1633808</v>
      </c>
      <c r="C62" s="13">
        <v>1634500</v>
      </c>
      <c r="D62" s="13" t="s">
        <v>22</v>
      </c>
      <c r="E62" s="13" t="s">
        <v>161</v>
      </c>
      <c r="F62" s="13" t="s">
        <v>157</v>
      </c>
      <c r="H62" s="12">
        <v>8.4740401726444203E-2</v>
      </c>
      <c r="I62" s="13">
        <v>7.6823457598063198</v>
      </c>
      <c r="J62" s="13">
        <v>0.18592715645240701</v>
      </c>
      <c r="K62" s="13">
        <v>0.66632825136721496</v>
      </c>
      <c r="L62" s="14">
        <v>0.83887556480365599</v>
      </c>
      <c r="N62" s="13">
        <v>7.7563368132191703</v>
      </c>
      <c r="O62" s="13">
        <v>7.6763605365084402</v>
      </c>
      <c r="P62" s="13">
        <v>7.5575262510455996</v>
      </c>
      <c r="Q62" s="13">
        <v>7.5348643734093699</v>
      </c>
      <c r="R62" s="13">
        <v>7.9715691647466196</v>
      </c>
      <c r="S62" s="13">
        <v>7.8463618413775498</v>
      </c>
      <c r="T62" s="13">
        <v>7.6618332527574902</v>
      </c>
      <c r="U62" s="14">
        <v>7.3611911276371096</v>
      </c>
      <c r="W62" s="13">
        <f>N62-AVERAGE(N62:O62,R62:S62)</f>
        <v>-5.632027574377485E-2</v>
      </c>
      <c r="X62" s="13">
        <f>O62-AVERAGE(N62:O62,R62:S62)</f>
        <v>-0.136296552454505</v>
      </c>
      <c r="Y62" s="13">
        <f>P62-AVERAGE(P62:Q62,T62:U62)</f>
        <v>2.8672499833207077E-2</v>
      </c>
      <c r="Z62" s="13">
        <f>Q62-AVERAGE(P62:Q62,T62:U62)</f>
        <v>6.0106221969773443E-3</v>
      </c>
      <c r="AA62" s="13">
        <f>R62-AVERAGE(N62:O62,R62:S62)</f>
        <v>0.15891207578367439</v>
      </c>
      <c r="AB62" s="13">
        <f>S62-AVERAGE(N62:O62,R62:S62)</f>
        <v>3.3704752414604577E-2</v>
      </c>
      <c r="AC62" s="13">
        <f>T62-AVERAGE(P62:Q62,T62:U62)</f>
        <v>0.13297950154509763</v>
      </c>
      <c r="AD62" s="13">
        <f>U62-AVERAGE(P62:Q62,T62:U62)</f>
        <v>-0.16766262357528294</v>
      </c>
      <c r="AE62" s="12"/>
      <c r="AM62" s="14"/>
    </row>
    <row r="63" spans="1:39" ht="15.75" thickBot="1" x14ac:dyDescent="0.3">
      <c r="L63" s="10"/>
      <c r="M63" s="9"/>
      <c r="N63" s="9"/>
      <c r="O63" s="9"/>
      <c r="P63" s="9"/>
      <c r="Q63" s="9"/>
      <c r="R63" s="9"/>
      <c r="S63" s="9"/>
      <c r="T63" s="9"/>
      <c r="U63" s="11"/>
      <c r="V63" s="9"/>
      <c r="W63" s="9"/>
      <c r="X63" s="9"/>
      <c r="Y63" s="9"/>
      <c r="Z63" s="9"/>
      <c r="AA63" s="9"/>
      <c r="AB63" s="9"/>
      <c r="AC63" s="9"/>
      <c r="AD63" s="9"/>
    </row>
    <row r="64" spans="1:39" s="6" customFormat="1" ht="18.75" thickBot="1" x14ac:dyDescent="0.4">
      <c r="A64" s="5" t="s">
        <v>162</v>
      </c>
      <c r="B64" s="6">
        <v>1943045</v>
      </c>
      <c r="C64" s="6">
        <v>1945942</v>
      </c>
      <c r="D64" s="6" t="s">
        <v>22</v>
      </c>
      <c r="E64" s="6" t="s">
        <v>163</v>
      </c>
      <c r="F64" s="6" t="s">
        <v>24</v>
      </c>
      <c r="G64" s="6" t="s">
        <v>164</v>
      </c>
      <c r="H64" s="5">
        <v>-0.19023768679421399</v>
      </c>
      <c r="I64" s="6">
        <v>8.4020179275314408</v>
      </c>
      <c r="J64" s="6">
        <v>0.71458473595218697</v>
      </c>
      <c r="K64" s="6">
        <v>0.39792597938489699</v>
      </c>
      <c r="L64" s="7">
        <v>0.64644201556678504</v>
      </c>
      <c r="N64" s="6">
        <v>8.3053101698598493</v>
      </c>
      <c r="O64" s="6">
        <v>8.5165109963506005</v>
      </c>
      <c r="P64" s="6">
        <v>8.4953602778591097</v>
      </c>
      <c r="Q64" s="6">
        <v>8.50387041376346</v>
      </c>
      <c r="R64" s="6">
        <v>7.6935234775731596</v>
      </c>
      <c r="S64" s="6">
        <v>7.8921246018530198</v>
      </c>
      <c r="T64" s="6">
        <v>8.8721993187690096</v>
      </c>
      <c r="U64" s="7">
        <v>8.5929505005933606</v>
      </c>
      <c r="W64" s="6">
        <f>N64-AVERAGE(N64:O64,R64:S64)</f>
        <v>0.20344285845069265</v>
      </c>
      <c r="X64" s="6">
        <f>O64-AVERAGE(N64:O64,R64:S64)</f>
        <v>0.41464368494144388</v>
      </c>
      <c r="Y64" s="6">
        <f>P64-AVERAGE(P64:Q64,T64:U64)</f>
        <v>-0.1207348498871248</v>
      </c>
      <c r="Z64" s="6">
        <f>Q64-AVERAGE(P64:Q64,T64:U64)</f>
        <v>-0.11222471398277456</v>
      </c>
      <c r="AA64" s="6">
        <f>R64-AVERAGE(N64:O64,R64:S64)</f>
        <v>-0.40834383383599704</v>
      </c>
      <c r="AB64" s="6">
        <f>S64-AVERAGE(N64:O64,R64:S64)</f>
        <v>-0.20974270955613683</v>
      </c>
      <c r="AC64" s="6">
        <f>T64-AVERAGE(P64:Q64,T64:U64)</f>
        <v>0.25610419102277504</v>
      </c>
      <c r="AD64" s="6">
        <f>U64-AVERAGE(P64:Q64,T64:U64)</f>
        <v>-2.3144627152873909E-2</v>
      </c>
      <c r="AE64" s="5"/>
      <c r="AF64" s="6">
        <f t="shared" ref="AF64:AM64" si="30">AVERAGE(W64)</f>
        <v>0.20344285845069265</v>
      </c>
      <c r="AG64" s="6">
        <f t="shared" si="30"/>
        <v>0.41464368494144388</v>
      </c>
      <c r="AH64" s="6">
        <f t="shared" si="30"/>
        <v>-0.1207348498871248</v>
      </c>
      <c r="AI64" s="6">
        <f t="shared" si="30"/>
        <v>-0.11222471398277456</v>
      </c>
      <c r="AJ64" s="6">
        <f t="shared" si="30"/>
        <v>-0.40834383383599704</v>
      </c>
      <c r="AK64" s="6">
        <f t="shared" si="30"/>
        <v>-0.20974270955613683</v>
      </c>
      <c r="AL64" s="6">
        <f t="shared" si="30"/>
        <v>0.25610419102277504</v>
      </c>
      <c r="AM64" s="7">
        <f t="shared" si="30"/>
        <v>-2.3144627152873909E-2</v>
      </c>
    </row>
    <row r="65" spans="1:39" ht="15.75" thickBot="1" x14ac:dyDescent="0.3">
      <c r="L65" s="10"/>
      <c r="M65" s="9"/>
      <c r="N65" s="9"/>
      <c r="O65" s="9"/>
      <c r="P65" s="9"/>
      <c r="Q65" s="9"/>
      <c r="R65" s="9"/>
      <c r="S65" s="9"/>
      <c r="T65" s="9"/>
      <c r="U65" s="11"/>
      <c r="V65" s="9"/>
      <c r="W65" s="9"/>
      <c r="X65" s="9"/>
      <c r="Y65" s="9"/>
      <c r="Z65" s="9"/>
      <c r="AA65" s="9"/>
      <c r="AB65" s="9"/>
      <c r="AC65" s="9"/>
      <c r="AD65" s="9"/>
    </row>
    <row r="66" spans="1:39" s="2" customFormat="1" x14ac:dyDescent="0.25">
      <c r="A66" s="1" t="s">
        <v>165</v>
      </c>
      <c r="B66" s="2">
        <v>2707754</v>
      </c>
      <c r="C66" s="2">
        <v>2709205</v>
      </c>
      <c r="D66" s="2" t="s">
        <v>22</v>
      </c>
      <c r="E66" s="2" t="s">
        <v>166</v>
      </c>
      <c r="F66" s="2" t="s">
        <v>167</v>
      </c>
      <c r="G66" s="3" t="s">
        <v>168</v>
      </c>
      <c r="H66" s="1">
        <v>-0.73489962555659405</v>
      </c>
      <c r="I66" s="2">
        <v>8.1099331761075302</v>
      </c>
      <c r="J66" s="2">
        <v>9.0128564835982701</v>
      </c>
      <c r="K66" s="2">
        <v>2.68087106417106E-3</v>
      </c>
      <c r="L66" s="3">
        <v>2.95926921314267E-2</v>
      </c>
      <c r="N66" s="2">
        <v>8.7100651481748397</v>
      </c>
      <c r="O66" s="2">
        <v>8.2782278647474694</v>
      </c>
      <c r="P66" s="2">
        <v>8.3799526616337907</v>
      </c>
      <c r="Q66" s="2">
        <v>8.2238652964813603</v>
      </c>
      <c r="R66" s="2">
        <v>7.2078721003695696</v>
      </c>
      <c r="S66" s="2">
        <v>7.3035309732143503</v>
      </c>
      <c r="T66" s="2">
        <v>8.2188869441530699</v>
      </c>
      <c r="U66" s="3">
        <v>7.9468251014167404</v>
      </c>
      <c r="W66" s="2">
        <f t="shared" ref="W66:W75" si="31">N66-AVERAGE(N66:O66,R66:S66)</f>
        <v>0.83514112654828221</v>
      </c>
      <c r="X66" s="2">
        <f t="shared" ref="X66:X75" si="32">O66-AVERAGE(N66:O66,R66:S66)</f>
        <v>0.40330384312091194</v>
      </c>
      <c r="Y66" s="2">
        <f t="shared" ref="Y66:Y75" si="33">P66-AVERAGE(P66:Q66,T66:U66)</f>
        <v>0.18757016071254995</v>
      </c>
      <c r="Z66" s="2">
        <f t="shared" ref="Z66:Z75" si="34">Q66-AVERAGE(P66:Q66,T66:U66)</f>
        <v>3.148279556011957E-2</v>
      </c>
      <c r="AA66" s="2">
        <f t="shared" ref="AA66:AA75" si="35">R66-AVERAGE(N66:O66,R66:S66)</f>
        <v>-0.66705192125698787</v>
      </c>
      <c r="AB66" s="2">
        <f t="shared" ref="AB66:AB75" si="36">S66-AVERAGE(N66:O66,R66:S66)</f>
        <v>-0.57139304841220717</v>
      </c>
      <c r="AC66" s="2">
        <f t="shared" ref="AC66:AC75" si="37">T66-AVERAGE(P66:Q66,T66:U66)</f>
        <v>2.65044432318291E-2</v>
      </c>
      <c r="AD66" s="2">
        <f t="shared" ref="AD66:AD75" si="38">U66-AVERAGE(P66:Q66,T66:U66)</f>
        <v>-0.2455573995045004</v>
      </c>
      <c r="AE66" s="1"/>
      <c r="AF66" s="2">
        <f>AVERAGE(W66:W75)</f>
        <v>0.7170065578268684</v>
      </c>
      <c r="AG66" s="2">
        <f t="shared" ref="AG66:AM66" si="39">AVERAGE(X66:X75)</f>
        <v>0.30777769122967635</v>
      </c>
      <c r="AH66" s="2">
        <f t="shared" si="39"/>
        <v>3.544926299981048E-2</v>
      </c>
      <c r="AI66" s="2">
        <f t="shared" si="39"/>
        <v>3.1690323882999659E-2</v>
      </c>
      <c r="AJ66" s="2">
        <f t="shared" si="39"/>
        <v>-0.65315185167248579</v>
      </c>
      <c r="AK66" s="2">
        <f t="shared" si="39"/>
        <v>-0.37163239738405851</v>
      </c>
      <c r="AL66" s="2">
        <f t="shared" si="39"/>
        <v>8.823671625538862E-2</v>
      </c>
      <c r="AM66" s="3">
        <f t="shared" si="39"/>
        <v>-0.15537630313819939</v>
      </c>
    </row>
    <row r="67" spans="1:39" s="9" customFormat="1" x14ac:dyDescent="0.25">
      <c r="A67" s="8" t="s">
        <v>169</v>
      </c>
      <c r="B67" s="9">
        <v>2709209</v>
      </c>
      <c r="C67" s="9">
        <v>2709604</v>
      </c>
      <c r="D67" s="9" t="s">
        <v>22</v>
      </c>
      <c r="E67" s="9" t="s">
        <v>170</v>
      </c>
      <c r="F67" s="9" t="s">
        <v>171</v>
      </c>
      <c r="H67" s="8">
        <v>-0.50347824135683095</v>
      </c>
      <c r="I67" s="9">
        <v>6.0499887403579402</v>
      </c>
      <c r="J67" s="9">
        <v>2.1547701060606101</v>
      </c>
      <c r="K67" s="9">
        <v>0.142127714863338</v>
      </c>
      <c r="L67" s="11">
        <v>0.38062818817211103</v>
      </c>
      <c r="N67" s="9">
        <v>6.5590709038622697</v>
      </c>
      <c r="O67" s="9">
        <v>5.9781589314395696</v>
      </c>
      <c r="P67" s="9">
        <v>6.0823333018995296</v>
      </c>
      <c r="Q67" s="9">
        <v>6.1032263835324896</v>
      </c>
      <c r="R67" s="9">
        <v>4.8827966296961698</v>
      </c>
      <c r="S67" s="9">
        <v>5.0216278089050803</v>
      </c>
      <c r="T67" s="9">
        <v>6.5556683172577097</v>
      </c>
      <c r="U67" s="11">
        <v>6.3030463816665003</v>
      </c>
      <c r="W67" s="9">
        <f t="shared" si="31"/>
        <v>0.9486573353864971</v>
      </c>
      <c r="X67" s="9">
        <f t="shared" si="32"/>
        <v>0.36774536296379701</v>
      </c>
      <c r="Y67" s="9">
        <f t="shared" si="33"/>
        <v>-0.17873529418952749</v>
      </c>
      <c r="Z67" s="9">
        <f t="shared" si="34"/>
        <v>-0.1578422125565675</v>
      </c>
      <c r="AA67" s="9">
        <f t="shared" si="35"/>
        <v>-0.72761693877960276</v>
      </c>
      <c r="AB67" s="9">
        <f t="shared" si="36"/>
        <v>-0.58878575957069224</v>
      </c>
      <c r="AC67" s="9">
        <f t="shared" si="37"/>
        <v>0.29459972116865263</v>
      </c>
      <c r="AD67" s="9">
        <f t="shared" si="38"/>
        <v>4.197778557744325E-2</v>
      </c>
      <c r="AE67" s="8"/>
      <c r="AM67" s="11"/>
    </row>
    <row r="68" spans="1:39" s="9" customFormat="1" x14ac:dyDescent="0.25">
      <c r="A68" s="8" t="s">
        <v>172</v>
      </c>
      <c r="B68" s="9">
        <v>2709607</v>
      </c>
      <c r="C68" s="9">
        <v>2709912</v>
      </c>
      <c r="D68" s="9" t="s">
        <v>22</v>
      </c>
      <c r="E68" s="9" t="s">
        <v>173</v>
      </c>
      <c r="F68" s="9" t="s">
        <v>174</v>
      </c>
      <c r="H68" s="8">
        <v>-0.92779098569884599</v>
      </c>
      <c r="I68" s="9">
        <v>6.1459014757315904</v>
      </c>
      <c r="J68" s="9">
        <v>8.1187670137171501</v>
      </c>
      <c r="K68" s="9">
        <v>4.3809344375924297E-3</v>
      </c>
      <c r="L68" s="11">
        <v>4.2027683016903503E-2</v>
      </c>
      <c r="N68" s="9">
        <v>6.7875885984255797</v>
      </c>
      <c r="O68" s="9">
        <v>6.0831358343958</v>
      </c>
      <c r="P68" s="9">
        <v>6.7571281593151999</v>
      </c>
      <c r="Q68" s="9">
        <v>6.1998753253893</v>
      </c>
      <c r="R68" s="9">
        <v>4.6891841560949699</v>
      </c>
      <c r="S68" s="9">
        <v>5.0654708439487903</v>
      </c>
      <c r="T68" s="9">
        <v>6.3127815409417698</v>
      </c>
      <c r="U68" s="11">
        <v>6.1586968152109796</v>
      </c>
      <c r="W68" s="9">
        <f t="shared" si="31"/>
        <v>1.1312437402092943</v>
      </c>
      <c r="X68" s="9">
        <f t="shared" si="32"/>
        <v>0.42679097617951456</v>
      </c>
      <c r="Y68" s="9">
        <f t="shared" si="33"/>
        <v>0.40000769910088696</v>
      </c>
      <c r="Z68" s="9">
        <f t="shared" si="34"/>
        <v>-0.15724513482501301</v>
      </c>
      <c r="AA68" s="9">
        <f t="shared" si="35"/>
        <v>-0.96716070212131555</v>
      </c>
      <c r="AB68" s="9">
        <f t="shared" si="36"/>
        <v>-0.59087401426749508</v>
      </c>
      <c r="AC68" s="9">
        <f t="shared" si="37"/>
        <v>-4.4338919272543187E-2</v>
      </c>
      <c r="AD68" s="9">
        <f t="shared" si="38"/>
        <v>-0.19842364500333343</v>
      </c>
      <c r="AE68" s="8"/>
      <c r="AM68" s="11"/>
    </row>
    <row r="69" spans="1:39" s="9" customFormat="1" x14ac:dyDescent="0.25">
      <c r="A69" s="8" t="s">
        <v>175</v>
      </c>
      <c r="B69" s="9">
        <v>2709905</v>
      </c>
      <c r="C69" s="9">
        <v>2711131</v>
      </c>
      <c r="D69" s="9" t="s">
        <v>22</v>
      </c>
      <c r="E69" s="9" t="s">
        <v>176</v>
      </c>
      <c r="F69" s="9" t="s">
        <v>24</v>
      </c>
      <c r="H69" s="8">
        <v>-0.80839936344629804</v>
      </c>
      <c r="I69" s="9">
        <v>7.6308409750908899</v>
      </c>
      <c r="J69" s="9">
        <v>9.9147959209131908</v>
      </c>
      <c r="K69" s="9">
        <v>1.63955316338157E-3</v>
      </c>
      <c r="L69" s="11">
        <v>2.10937052159553E-2</v>
      </c>
      <c r="N69" s="9">
        <v>8.1355824453004502</v>
      </c>
      <c r="O69" s="9">
        <v>7.5848972018160099</v>
      </c>
      <c r="P69" s="9">
        <v>8.1663904237915794</v>
      </c>
      <c r="Q69" s="9">
        <v>7.7907479586647801</v>
      </c>
      <c r="R69" s="9">
        <v>6.50021417528699</v>
      </c>
      <c r="S69" s="9">
        <v>6.5823960894291096</v>
      </c>
      <c r="T69" s="9">
        <v>7.7755553112548901</v>
      </c>
      <c r="U69" s="11">
        <v>7.6568979528810699</v>
      </c>
      <c r="W69" s="9">
        <f t="shared" si="31"/>
        <v>0.9348099673423107</v>
      </c>
      <c r="X69" s="9">
        <f t="shared" si="32"/>
        <v>0.38412472385787044</v>
      </c>
      <c r="Y69" s="9">
        <f t="shared" si="33"/>
        <v>0.31899251214349889</v>
      </c>
      <c r="Z69" s="9">
        <f t="shared" si="34"/>
        <v>-5.6649952983300444E-2</v>
      </c>
      <c r="AA69" s="9">
        <f t="shared" si="35"/>
        <v>-0.70055830267114949</v>
      </c>
      <c r="AB69" s="9">
        <f t="shared" si="36"/>
        <v>-0.61837638852902987</v>
      </c>
      <c r="AC69" s="9">
        <f t="shared" si="37"/>
        <v>-7.1842600393190459E-2</v>
      </c>
      <c r="AD69" s="9">
        <f t="shared" si="38"/>
        <v>-0.19049995876701065</v>
      </c>
      <c r="AE69" s="8"/>
      <c r="AM69" s="11"/>
    </row>
    <row r="70" spans="1:39" s="9" customFormat="1" x14ac:dyDescent="0.25">
      <c r="A70" s="8" t="s">
        <v>177</v>
      </c>
      <c r="B70" s="9">
        <v>2711128</v>
      </c>
      <c r="C70" s="9">
        <v>2711433</v>
      </c>
      <c r="D70" s="9" t="s">
        <v>22</v>
      </c>
      <c r="E70" s="9" t="s">
        <v>178</v>
      </c>
      <c r="F70" s="9" t="s">
        <v>24</v>
      </c>
      <c r="H70" s="8">
        <v>-0.75513570501010396</v>
      </c>
      <c r="I70" s="9">
        <v>6.5228807675351099</v>
      </c>
      <c r="J70" s="9">
        <v>10.934427748751601</v>
      </c>
      <c r="K70" s="9">
        <v>9.4393635899197702E-4</v>
      </c>
      <c r="L70" s="11">
        <v>1.54023027176952E-2</v>
      </c>
      <c r="N70" s="9">
        <v>6.67978083506648</v>
      </c>
      <c r="O70" s="9">
        <v>6.4052131872808697</v>
      </c>
      <c r="P70" s="9">
        <v>7.0541526886033701</v>
      </c>
      <c r="Q70" s="9">
        <v>7.1475495315041204</v>
      </c>
      <c r="R70" s="9">
        <v>5.5683419315318696</v>
      </c>
      <c r="S70" s="9">
        <v>5.8109023991153403</v>
      </c>
      <c r="T70" s="9">
        <v>6.5373157828678101</v>
      </c>
      <c r="U70" s="11">
        <v>6.3591748312819503</v>
      </c>
      <c r="W70" s="9">
        <f t="shared" si="31"/>
        <v>0.56372124681784097</v>
      </c>
      <c r="X70" s="9">
        <f t="shared" si="32"/>
        <v>0.2891535990322307</v>
      </c>
      <c r="Y70" s="9">
        <f t="shared" si="33"/>
        <v>0.27960448003905736</v>
      </c>
      <c r="Z70" s="9">
        <f t="shared" si="34"/>
        <v>0.3730013229398077</v>
      </c>
      <c r="AA70" s="9">
        <f t="shared" si="35"/>
        <v>-0.54771765671676942</v>
      </c>
      <c r="AB70" s="9">
        <f t="shared" si="36"/>
        <v>-0.3051571891332987</v>
      </c>
      <c r="AC70" s="9">
        <f t="shared" si="37"/>
        <v>-0.2372324256965026</v>
      </c>
      <c r="AD70" s="9">
        <f t="shared" si="38"/>
        <v>-0.41537337728236245</v>
      </c>
      <c r="AE70" s="8"/>
      <c r="AM70" s="11"/>
    </row>
    <row r="71" spans="1:39" s="9" customFormat="1" x14ac:dyDescent="0.25">
      <c r="A71" s="8" t="s">
        <v>179</v>
      </c>
      <c r="B71" s="9">
        <v>2711430</v>
      </c>
      <c r="C71" s="9">
        <v>2712167</v>
      </c>
      <c r="D71" s="9" t="s">
        <v>22</v>
      </c>
      <c r="E71" s="9" t="s">
        <v>180</v>
      </c>
      <c r="F71" s="9" t="s">
        <v>181</v>
      </c>
      <c r="H71" s="8">
        <v>-0.259949293922841</v>
      </c>
      <c r="I71" s="9">
        <v>6.5591572197570098</v>
      </c>
      <c r="J71" s="9">
        <v>0.87518965732051301</v>
      </c>
      <c r="K71" s="9">
        <v>0.34952258722665103</v>
      </c>
      <c r="L71" s="11">
        <v>0.60703319078837503</v>
      </c>
      <c r="N71" s="9">
        <v>6.8506654912019496</v>
      </c>
      <c r="O71" s="9">
        <v>6.2403962052606703</v>
      </c>
      <c r="P71" s="9">
        <v>6.7571281593151999</v>
      </c>
      <c r="Q71" s="9">
        <v>6.6086808199582503</v>
      </c>
      <c r="R71" s="9">
        <v>5.5927769651453998</v>
      </c>
      <c r="S71" s="9">
        <v>5.9853753506178196</v>
      </c>
      <c r="T71" s="9">
        <v>7.0343653608357002</v>
      </c>
      <c r="U71" s="11">
        <v>6.8452826100646096</v>
      </c>
      <c r="W71" s="9">
        <f t="shared" si="31"/>
        <v>0.68336198814548954</v>
      </c>
      <c r="X71" s="9">
        <f t="shared" si="32"/>
        <v>7.3092702204210269E-2</v>
      </c>
      <c r="Y71" s="9">
        <f t="shared" si="33"/>
        <v>-5.4236078228240281E-2</v>
      </c>
      <c r="Z71" s="9">
        <f t="shared" si="34"/>
        <v>-0.20268341758518993</v>
      </c>
      <c r="AA71" s="9">
        <f t="shared" si="35"/>
        <v>-0.57452653791106023</v>
      </c>
      <c r="AB71" s="9">
        <f t="shared" si="36"/>
        <v>-0.18192815243864047</v>
      </c>
      <c r="AC71" s="9">
        <f t="shared" si="37"/>
        <v>0.22300112329225996</v>
      </c>
      <c r="AD71" s="9">
        <f t="shared" si="38"/>
        <v>3.391837252116936E-2</v>
      </c>
      <c r="AE71" s="8"/>
      <c r="AM71" s="11"/>
    </row>
    <row r="72" spans="1:39" s="9" customFormat="1" x14ac:dyDescent="0.25">
      <c r="A72" s="8" t="s">
        <v>182</v>
      </c>
      <c r="B72" s="9">
        <v>2712160</v>
      </c>
      <c r="C72" s="9">
        <v>2712435</v>
      </c>
      <c r="D72" s="9" t="s">
        <v>22</v>
      </c>
      <c r="E72" s="9" t="s">
        <v>183</v>
      </c>
      <c r="F72" s="9" t="s">
        <v>184</v>
      </c>
      <c r="H72" s="8">
        <v>-0.440657360227248</v>
      </c>
      <c r="I72" s="9">
        <v>5.4843490473545398</v>
      </c>
      <c r="J72" s="9">
        <v>2.47524096703996</v>
      </c>
      <c r="K72" s="9">
        <v>0.11565171740481101</v>
      </c>
      <c r="L72" s="11">
        <v>0.336975054773408</v>
      </c>
      <c r="N72" s="9">
        <v>5.64762578022345</v>
      </c>
      <c r="O72" s="9">
        <v>5.3474029061239801</v>
      </c>
      <c r="P72" s="9">
        <v>5.4473725894527103</v>
      </c>
      <c r="Q72" s="9">
        <v>6.1307291744954897</v>
      </c>
      <c r="R72" s="9">
        <v>4.6498004670982898</v>
      </c>
      <c r="S72" s="9">
        <v>5.1493514997889598</v>
      </c>
      <c r="T72" s="9">
        <v>5.7012789274726696</v>
      </c>
      <c r="U72" s="11">
        <v>5.38572201604571</v>
      </c>
      <c r="W72" s="9">
        <f t="shared" si="31"/>
        <v>0.44908061691478007</v>
      </c>
      <c r="X72" s="9">
        <f t="shared" si="32"/>
        <v>0.14885774281531017</v>
      </c>
      <c r="Y72" s="9">
        <f t="shared" si="33"/>
        <v>-0.21890308741393483</v>
      </c>
      <c r="Z72" s="9">
        <f t="shared" si="34"/>
        <v>0.46445349762884458</v>
      </c>
      <c r="AA72" s="9">
        <f t="shared" si="35"/>
        <v>-0.54874469621038013</v>
      </c>
      <c r="AB72" s="9">
        <f t="shared" si="36"/>
        <v>-4.9193663519710107E-2</v>
      </c>
      <c r="AC72" s="9">
        <f t="shared" si="37"/>
        <v>3.5003250606024494E-2</v>
      </c>
      <c r="AD72" s="9">
        <f t="shared" si="38"/>
        <v>-0.28055366082093514</v>
      </c>
      <c r="AE72" s="8"/>
      <c r="AM72" s="11"/>
    </row>
    <row r="73" spans="1:39" s="9" customFormat="1" x14ac:dyDescent="0.25">
      <c r="A73" s="8" t="s">
        <v>185</v>
      </c>
      <c r="B73" s="9">
        <v>2712438</v>
      </c>
      <c r="C73" s="9">
        <v>2713196</v>
      </c>
      <c r="D73" s="9" t="s">
        <v>22</v>
      </c>
      <c r="E73" s="9" t="s">
        <v>186</v>
      </c>
      <c r="F73" s="9" t="s">
        <v>24</v>
      </c>
      <c r="H73" s="8">
        <v>-0.58400628065180804</v>
      </c>
      <c r="I73" s="9">
        <v>6.6691765292628196</v>
      </c>
      <c r="J73" s="9">
        <v>4.6010374584767399</v>
      </c>
      <c r="K73" s="9">
        <v>3.1952614798144402E-2</v>
      </c>
      <c r="L73" s="11">
        <v>0.159850404579994</v>
      </c>
      <c r="N73" s="9">
        <v>7.0187752727631301</v>
      </c>
      <c r="O73" s="9">
        <v>6.6474308378007398</v>
      </c>
      <c r="P73" s="9">
        <v>7.0343755628933096</v>
      </c>
      <c r="Q73" s="9">
        <v>6.8328663180205398</v>
      </c>
      <c r="R73" s="9">
        <v>5.6031237455296496</v>
      </c>
      <c r="S73" s="9">
        <v>5.88128136939374</v>
      </c>
      <c r="T73" s="9">
        <v>7.1015861131650304</v>
      </c>
      <c r="U73" s="11">
        <v>6.5859120910590798</v>
      </c>
      <c r="W73" s="9">
        <f t="shared" si="31"/>
        <v>0.73112246639131495</v>
      </c>
      <c r="X73" s="9">
        <f t="shared" si="32"/>
        <v>0.35977803142892473</v>
      </c>
      <c r="Y73" s="9">
        <f t="shared" si="33"/>
        <v>0.14569054160882011</v>
      </c>
      <c r="Z73" s="9">
        <f t="shared" si="34"/>
        <v>-5.5818703263949665E-2</v>
      </c>
      <c r="AA73" s="9">
        <f t="shared" si="35"/>
        <v>-0.68452906084216547</v>
      </c>
      <c r="AB73" s="9">
        <f t="shared" si="36"/>
        <v>-0.4063714369780751</v>
      </c>
      <c r="AC73" s="9">
        <f t="shared" si="37"/>
        <v>0.21290109188054096</v>
      </c>
      <c r="AD73" s="9">
        <f t="shared" si="38"/>
        <v>-0.30277293022540963</v>
      </c>
      <c r="AE73" s="8"/>
      <c r="AM73" s="11"/>
    </row>
    <row r="74" spans="1:39" s="9" customFormat="1" x14ac:dyDescent="0.25">
      <c r="A74" s="8" t="s">
        <v>187</v>
      </c>
      <c r="B74" s="9">
        <v>2713220</v>
      </c>
      <c r="C74" s="9">
        <v>2714752</v>
      </c>
      <c r="D74" s="9" t="s">
        <v>22</v>
      </c>
      <c r="E74" s="9" t="s">
        <v>188</v>
      </c>
      <c r="F74" s="9" t="s">
        <v>189</v>
      </c>
      <c r="H74" s="8">
        <v>-0.40872118431230198</v>
      </c>
      <c r="I74" s="9">
        <v>7.95250979646723</v>
      </c>
      <c r="J74" s="9">
        <v>3.1942408749336599</v>
      </c>
      <c r="K74" s="9">
        <v>7.3898071518057301E-2</v>
      </c>
      <c r="L74" s="11">
        <v>0.25955552070326099</v>
      </c>
      <c r="N74" s="9">
        <v>8.0433416164255203</v>
      </c>
      <c r="O74" s="9">
        <v>7.8327698269872901</v>
      </c>
      <c r="P74" s="9">
        <v>8.1139618608374597</v>
      </c>
      <c r="Q74" s="9">
        <v>8.3473953383389006</v>
      </c>
      <c r="R74" s="9">
        <v>6.9404932346672599</v>
      </c>
      <c r="S74" s="9">
        <v>7.2475362510949797</v>
      </c>
      <c r="T74" s="9">
        <v>8.3636757458208404</v>
      </c>
      <c r="U74" s="11">
        <v>8.1482199668348905</v>
      </c>
      <c r="W74" s="9">
        <f t="shared" si="31"/>
        <v>0.52730638413175868</v>
      </c>
      <c r="X74" s="9">
        <f t="shared" si="32"/>
        <v>0.31673459469352849</v>
      </c>
      <c r="Y74" s="9">
        <f t="shared" si="33"/>
        <v>-0.12935136712056305</v>
      </c>
      <c r="Z74" s="9">
        <f t="shared" si="34"/>
        <v>0.10408211038087778</v>
      </c>
      <c r="AA74" s="9">
        <f t="shared" si="35"/>
        <v>-0.57554199762650171</v>
      </c>
      <c r="AB74" s="9">
        <f t="shared" si="36"/>
        <v>-0.26849898119878191</v>
      </c>
      <c r="AC74" s="9">
        <f t="shared" si="37"/>
        <v>0.1203625178628176</v>
      </c>
      <c r="AD74" s="9">
        <f t="shared" si="38"/>
        <v>-9.5093261123132322E-2</v>
      </c>
      <c r="AE74" s="8"/>
      <c r="AM74" s="11"/>
    </row>
    <row r="75" spans="1:39" s="13" customFormat="1" ht="15.75" thickBot="1" x14ac:dyDescent="0.3">
      <c r="A75" s="12" t="s">
        <v>190</v>
      </c>
      <c r="B75" s="13">
        <v>2714739</v>
      </c>
      <c r="C75" s="13">
        <v>2715632</v>
      </c>
      <c r="D75" s="13" t="s">
        <v>22</v>
      </c>
      <c r="E75" s="13" t="s">
        <v>191</v>
      </c>
      <c r="F75" s="13" t="s">
        <v>192</v>
      </c>
      <c r="H75" s="12">
        <v>-0.12459040306906299</v>
      </c>
      <c r="I75" s="13">
        <v>6.6848315347630898</v>
      </c>
      <c r="J75" s="13">
        <v>0.21471943707420099</v>
      </c>
      <c r="K75" s="13">
        <v>0.64309323929724505</v>
      </c>
      <c r="L75" s="14">
        <v>0.825337978248182</v>
      </c>
      <c r="N75" s="13">
        <v>6.39242703667695</v>
      </c>
      <c r="O75" s="13">
        <v>6.3350016662963</v>
      </c>
      <c r="P75" s="13">
        <v>6.6912952564345396</v>
      </c>
      <c r="Q75" s="13">
        <v>7.0615651266233499</v>
      </c>
      <c r="R75" s="13">
        <v>5.4887356277069097</v>
      </c>
      <c r="S75" s="13">
        <v>5.8910609905031803</v>
      </c>
      <c r="T75" s="13">
        <v>7.4108511529629801</v>
      </c>
      <c r="U75" s="14">
        <v>7.1860572363350599</v>
      </c>
      <c r="W75" s="13">
        <f t="shared" si="31"/>
        <v>0.36562070638111521</v>
      </c>
      <c r="X75" s="13">
        <f t="shared" si="32"/>
        <v>0.30819533600046523</v>
      </c>
      <c r="Y75" s="13">
        <f t="shared" si="33"/>
        <v>-0.39614693665444278</v>
      </c>
      <c r="Z75" s="13">
        <f t="shared" si="34"/>
        <v>-2.5877066465632481E-2</v>
      </c>
      <c r="AA75" s="13">
        <f t="shared" si="35"/>
        <v>-0.53807070258892509</v>
      </c>
      <c r="AB75" s="13">
        <f t="shared" si="36"/>
        <v>-0.13574533979265446</v>
      </c>
      <c r="AC75" s="13">
        <f t="shared" si="37"/>
        <v>0.32340895987399776</v>
      </c>
      <c r="AD75" s="13">
        <f t="shared" si="38"/>
        <v>9.8615043246077505E-2</v>
      </c>
      <c r="AE75" s="12"/>
      <c r="AM75" s="14"/>
    </row>
    <row r="76" spans="1:39" ht="15.75" thickBot="1" x14ac:dyDescent="0.3">
      <c r="L76" s="10"/>
      <c r="M76" s="9"/>
      <c r="N76" s="9"/>
      <c r="O76" s="9"/>
      <c r="P76" s="9"/>
      <c r="Q76" s="9"/>
      <c r="R76" s="9"/>
      <c r="S76" s="9"/>
      <c r="T76" s="9"/>
      <c r="U76" s="11"/>
      <c r="V76" s="9"/>
      <c r="W76" s="9"/>
      <c r="X76" s="9"/>
      <c r="Y76" s="9"/>
      <c r="Z76" s="9"/>
      <c r="AA76" s="9"/>
      <c r="AB76" s="9"/>
      <c r="AC76" s="9"/>
      <c r="AD76" s="9"/>
    </row>
    <row r="77" spans="1:39" s="2" customFormat="1" x14ac:dyDescent="0.25">
      <c r="A77" s="1" t="s">
        <v>193</v>
      </c>
      <c r="B77" s="2">
        <v>3206478</v>
      </c>
      <c r="C77" s="2">
        <v>3207320</v>
      </c>
      <c r="D77" s="2" t="s">
        <v>22</v>
      </c>
      <c r="E77" s="2" t="s">
        <v>194</v>
      </c>
      <c r="F77" s="2" t="s">
        <v>181</v>
      </c>
      <c r="G77" s="3" t="s">
        <v>195</v>
      </c>
      <c r="H77" s="1">
        <v>-0.57049305747550305</v>
      </c>
      <c r="I77" s="2">
        <v>8.9637174213922499</v>
      </c>
      <c r="J77" s="2">
        <v>5.22727445782935</v>
      </c>
      <c r="K77" s="2">
        <v>2.2235348870620099E-2</v>
      </c>
      <c r="L77" s="3">
        <v>0.12573830453947901</v>
      </c>
      <c r="N77" s="2">
        <v>9.7894537254046003</v>
      </c>
      <c r="O77" s="2">
        <v>9.6887538075125104</v>
      </c>
      <c r="P77" s="2">
        <v>8.7245065089826497</v>
      </c>
      <c r="Q77" s="2">
        <v>8.2826675772157294</v>
      </c>
      <c r="R77" s="2">
        <v>8.8250116621990493</v>
      </c>
      <c r="S77" s="2">
        <v>8.9435215030296202</v>
      </c>
      <c r="T77" s="2">
        <v>7.8139334407841599</v>
      </c>
      <c r="U77" s="3">
        <v>8.5609988816241795</v>
      </c>
      <c r="W77" s="2">
        <f t="shared" ref="W77:W84" si="40">N77-AVERAGE(N77:O77,R77:S77)</f>
        <v>0.47776855086815573</v>
      </c>
      <c r="X77" s="2">
        <f t="shared" ref="X77:X84" si="41">O77-AVERAGE(N77:O77,R77:S77)</f>
        <v>0.37706863297606574</v>
      </c>
      <c r="Y77" s="2">
        <f t="shared" ref="Y77:Y84" si="42">P77-AVERAGE(P77:Q77,T77:U77)</f>
        <v>0.37897990683097049</v>
      </c>
      <c r="Z77" s="2">
        <f t="shared" ref="Z77:Z84" si="43">Q77-AVERAGE(P77:Q77,T77:U77)</f>
        <v>-6.2859024935949748E-2</v>
      </c>
      <c r="AA77" s="2">
        <f t="shared" ref="AA77:AA84" si="44">R77-AVERAGE(N77:O77,R77:S77)</f>
        <v>-0.48667351233739531</v>
      </c>
      <c r="AB77" s="2">
        <f t="shared" ref="AB77:AB84" si="45">S77-AVERAGE(N77:O77,R77:S77)</f>
        <v>-0.36816367150682439</v>
      </c>
      <c r="AC77" s="2">
        <f t="shared" ref="AC77:AC84" si="46">T77-AVERAGE(P77:Q77,T77:U77)</f>
        <v>-0.53159316136751933</v>
      </c>
      <c r="AD77" s="2">
        <f t="shared" ref="AD77:AD84" si="47">U77-AVERAGE(P77:Q77,T77:U77)</f>
        <v>0.21547227947250036</v>
      </c>
      <c r="AE77" s="1"/>
      <c r="AF77" s="2">
        <f>AVERAGE(W77:W84)</f>
        <v>0.51092924781271853</v>
      </c>
      <c r="AG77" s="2">
        <f t="shared" ref="AG77:AM77" si="48">AVERAGE(X77:X84)</f>
        <v>0.31928401880638591</v>
      </c>
      <c r="AH77" s="2">
        <f t="shared" si="48"/>
        <v>0.32720926355225388</v>
      </c>
      <c r="AI77" s="2">
        <f t="shared" si="48"/>
        <v>6.7235663365714071E-2</v>
      </c>
      <c r="AJ77" s="2">
        <f t="shared" si="48"/>
        <v>-0.46522806279253293</v>
      </c>
      <c r="AK77" s="2">
        <f t="shared" si="48"/>
        <v>-0.3649852038265704</v>
      </c>
      <c r="AL77" s="2">
        <f t="shared" si="48"/>
        <v>-0.60175133997265706</v>
      </c>
      <c r="AM77" s="3">
        <f t="shared" si="48"/>
        <v>0.20730641305468933</v>
      </c>
    </row>
    <row r="78" spans="1:39" s="9" customFormat="1" x14ac:dyDescent="0.25">
      <c r="A78" s="8" t="s">
        <v>196</v>
      </c>
      <c r="B78" s="9">
        <v>3207390</v>
      </c>
      <c r="C78" s="9">
        <v>3207680</v>
      </c>
      <c r="D78" s="9" t="s">
        <v>22</v>
      </c>
      <c r="E78" s="9" t="s">
        <v>197</v>
      </c>
      <c r="F78" s="9" t="s">
        <v>198</v>
      </c>
      <c r="H78" s="8">
        <v>-0.53053069961258104</v>
      </c>
      <c r="I78" s="9">
        <v>8.1349957249480003</v>
      </c>
      <c r="J78" s="9">
        <v>6.0978518049519597</v>
      </c>
      <c r="K78" s="9">
        <v>1.35346316041337E-2</v>
      </c>
      <c r="L78" s="11">
        <v>9.1219708893613596E-2</v>
      </c>
      <c r="N78" s="9">
        <v>8.95379476366878</v>
      </c>
      <c r="O78" s="9">
        <v>8.8482381007439699</v>
      </c>
      <c r="P78" s="9">
        <v>7.69823994041937</v>
      </c>
      <c r="Q78" s="9">
        <v>7.5224591660911599</v>
      </c>
      <c r="R78" s="9">
        <v>8.1456436073635601</v>
      </c>
      <c r="S78" s="9">
        <v>8.2998261063375693</v>
      </c>
      <c r="T78" s="9">
        <v>6.8223799245204804</v>
      </c>
      <c r="U78" s="11">
        <v>7.5509929938089204</v>
      </c>
      <c r="W78" s="9">
        <f t="shared" si="40"/>
        <v>0.39191911914030975</v>
      </c>
      <c r="X78" s="9">
        <f t="shared" si="41"/>
        <v>0.28636245621549961</v>
      </c>
      <c r="Y78" s="9">
        <f t="shared" si="42"/>
        <v>0.29972193420938709</v>
      </c>
      <c r="Z78" s="9">
        <f t="shared" si="43"/>
        <v>0.12394115988117704</v>
      </c>
      <c r="AA78" s="9">
        <f t="shared" si="44"/>
        <v>-0.4162320371649102</v>
      </c>
      <c r="AB78" s="9">
        <f t="shared" si="45"/>
        <v>-0.26204953819090093</v>
      </c>
      <c r="AC78" s="9">
        <f t="shared" si="46"/>
        <v>-0.57613808168950253</v>
      </c>
      <c r="AD78" s="9">
        <f t="shared" si="47"/>
        <v>0.15247498759893752</v>
      </c>
      <c r="AE78" s="8"/>
      <c r="AM78" s="11"/>
    </row>
    <row r="79" spans="1:39" s="9" customFormat="1" x14ac:dyDescent="0.25">
      <c r="A79" s="8" t="s">
        <v>199</v>
      </c>
      <c r="B79" s="9">
        <v>3207734</v>
      </c>
      <c r="C79" s="9">
        <v>3208204</v>
      </c>
      <c r="D79" s="9" t="s">
        <v>22</v>
      </c>
      <c r="E79" s="9" t="s">
        <v>200</v>
      </c>
      <c r="F79" s="9" t="s">
        <v>201</v>
      </c>
      <c r="H79" s="8">
        <v>-0.72561355499790503</v>
      </c>
      <c r="I79" s="9">
        <v>8.8000411475975593</v>
      </c>
      <c r="J79" s="9">
        <v>8.9397204561165502</v>
      </c>
      <c r="K79" s="9">
        <v>2.7903542048148102E-3</v>
      </c>
      <c r="L79" s="11">
        <v>3.02749546519097E-2</v>
      </c>
      <c r="N79" s="9">
        <v>9.8287130156384102</v>
      </c>
      <c r="O79" s="9">
        <v>9.55405655601691</v>
      </c>
      <c r="P79" s="9">
        <v>8.3747193034228093</v>
      </c>
      <c r="Q79" s="9">
        <v>8.1771464171758304</v>
      </c>
      <c r="R79" s="9">
        <v>8.5894716230629999</v>
      </c>
      <c r="S79" s="9">
        <v>8.7675660997098994</v>
      </c>
      <c r="T79" s="9">
        <v>7.4308734459777899</v>
      </c>
      <c r="U79" s="11">
        <v>8.1709782002099196</v>
      </c>
      <c r="W79" s="9">
        <f t="shared" si="40"/>
        <v>0.64376119203135573</v>
      </c>
      <c r="X79" s="9">
        <f t="shared" si="41"/>
        <v>0.36910473240985553</v>
      </c>
      <c r="Y79" s="9">
        <f t="shared" si="42"/>
        <v>0.33628996172622116</v>
      </c>
      <c r="Z79" s="9">
        <f t="shared" si="43"/>
        <v>0.13871707547924217</v>
      </c>
      <c r="AA79" s="9">
        <f t="shared" si="44"/>
        <v>-0.59548020054405448</v>
      </c>
      <c r="AB79" s="9">
        <f t="shared" si="45"/>
        <v>-0.417385723897155</v>
      </c>
      <c r="AC79" s="9">
        <f t="shared" si="46"/>
        <v>-0.60755589571879831</v>
      </c>
      <c r="AD79" s="9">
        <f t="shared" si="47"/>
        <v>0.13254885851333142</v>
      </c>
      <c r="AE79" s="8"/>
      <c r="AM79" s="11"/>
    </row>
    <row r="80" spans="1:39" s="9" customFormat="1" x14ac:dyDescent="0.25">
      <c r="A80" s="8" t="s">
        <v>202</v>
      </c>
      <c r="B80" s="9">
        <v>3208213</v>
      </c>
      <c r="C80" s="9">
        <v>3208749</v>
      </c>
      <c r="D80" s="9" t="s">
        <v>22</v>
      </c>
      <c r="E80" s="9" t="s">
        <v>203</v>
      </c>
      <c r="F80" s="9" t="s">
        <v>204</v>
      </c>
      <c r="H80" s="8">
        <v>-0.58808725629001102</v>
      </c>
      <c r="I80" s="9">
        <v>8.9727413532406395</v>
      </c>
      <c r="J80" s="9">
        <v>5.0629676814797504</v>
      </c>
      <c r="K80" s="9">
        <v>2.44423488793599E-2</v>
      </c>
      <c r="L80" s="11">
        <v>0.134014572463384</v>
      </c>
      <c r="N80" s="9">
        <v>9.9879971362187003</v>
      </c>
      <c r="O80" s="9">
        <v>9.7322382630769901</v>
      </c>
      <c r="P80" s="9">
        <v>8.4236860144080996</v>
      </c>
      <c r="Q80" s="9">
        <v>8.2213091150124793</v>
      </c>
      <c r="R80" s="9">
        <v>8.9149682611560603</v>
      </c>
      <c r="S80" s="9">
        <v>8.8663033641830999</v>
      </c>
      <c r="T80" s="9">
        <v>7.6478289188588997</v>
      </c>
      <c r="U80" s="11">
        <v>8.4876069843896893</v>
      </c>
      <c r="W80" s="9">
        <f t="shared" si="40"/>
        <v>0.61262038005998853</v>
      </c>
      <c r="X80" s="9">
        <f t="shared" si="41"/>
        <v>0.35686150691827834</v>
      </c>
      <c r="Y80" s="9">
        <f t="shared" si="42"/>
        <v>0.22857825624080697</v>
      </c>
      <c r="Z80" s="9">
        <f t="shared" si="43"/>
        <v>2.6201356845186652E-2</v>
      </c>
      <c r="AA80" s="9">
        <f t="shared" si="44"/>
        <v>-0.46040849500265146</v>
      </c>
      <c r="AB80" s="9">
        <f t="shared" si="45"/>
        <v>-0.50907339197561186</v>
      </c>
      <c r="AC80" s="9">
        <f t="shared" si="46"/>
        <v>-0.54727883930839294</v>
      </c>
      <c r="AD80" s="9">
        <f t="shared" si="47"/>
        <v>0.29249922622239666</v>
      </c>
      <c r="AE80" s="8"/>
      <c r="AM80" s="11"/>
    </row>
    <row r="81" spans="1:39" s="9" customFormat="1" x14ac:dyDescent="0.25">
      <c r="A81" s="8" t="s">
        <v>205</v>
      </c>
      <c r="B81" s="9">
        <v>3208771</v>
      </c>
      <c r="C81" s="9">
        <v>3210312</v>
      </c>
      <c r="D81" s="9" t="s">
        <v>22</v>
      </c>
      <c r="E81" s="9" t="s">
        <v>206</v>
      </c>
      <c r="F81" s="9" t="s">
        <v>189</v>
      </c>
      <c r="H81" s="8">
        <v>-0.58543841536534502</v>
      </c>
      <c r="I81" s="9">
        <v>10.6483210302302</v>
      </c>
      <c r="J81" s="9">
        <v>4.0717816270018998</v>
      </c>
      <c r="K81" s="9">
        <v>4.3605259338942499E-2</v>
      </c>
      <c r="L81" s="11">
        <v>0.19478146973193</v>
      </c>
      <c r="N81" s="9">
        <v>11.4960596491981</v>
      </c>
      <c r="O81" s="9">
        <v>11.433037483863099</v>
      </c>
      <c r="P81" s="9">
        <v>10.304872574921699</v>
      </c>
      <c r="Q81" s="9">
        <v>9.9453574537747897</v>
      </c>
      <c r="R81" s="9">
        <v>10.6368836052477</v>
      </c>
      <c r="S81" s="9">
        <v>10.5811443696683</v>
      </c>
      <c r="T81" s="9">
        <v>9.3533533486995406</v>
      </c>
      <c r="U81" s="11">
        <v>10.1742669683406</v>
      </c>
      <c r="W81" s="9">
        <f t="shared" si="40"/>
        <v>0.45927837220380141</v>
      </c>
      <c r="X81" s="9">
        <f t="shared" si="41"/>
        <v>0.39625620686880048</v>
      </c>
      <c r="Y81" s="9">
        <f t="shared" si="42"/>
        <v>0.36040998848754313</v>
      </c>
      <c r="Z81" s="9">
        <f t="shared" si="43"/>
        <v>8.9486734063370932E-4</v>
      </c>
      <c r="AA81" s="9">
        <f t="shared" si="44"/>
        <v>-0.39989767174659896</v>
      </c>
      <c r="AB81" s="9">
        <f t="shared" si="45"/>
        <v>-0.45563690732599937</v>
      </c>
      <c r="AC81" s="9">
        <f t="shared" si="46"/>
        <v>-0.59110923773461543</v>
      </c>
      <c r="AD81" s="9">
        <f t="shared" si="47"/>
        <v>0.22980438190644392</v>
      </c>
      <c r="AE81" s="8"/>
      <c r="AM81" s="11"/>
    </row>
    <row r="82" spans="1:39" s="9" customFormat="1" x14ac:dyDescent="0.25">
      <c r="A82" s="8" t="s">
        <v>207</v>
      </c>
      <c r="B82" s="9">
        <v>3210325</v>
      </c>
      <c r="C82" s="9">
        <v>3211188</v>
      </c>
      <c r="D82" s="9" t="s">
        <v>22</v>
      </c>
      <c r="E82" s="9" t="s">
        <v>208</v>
      </c>
      <c r="F82" s="9" t="s">
        <v>209</v>
      </c>
      <c r="H82" s="8">
        <v>-0.65986793302675895</v>
      </c>
      <c r="I82" s="9">
        <v>9.4303231765910596</v>
      </c>
      <c r="J82" s="9">
        <v>6.6446143676459597</v>
      </c>
      <c r="K82" s="9">
        <v>9.9456003019972993E-3</v>
      </c>
      <c r="L82" s="11">
        <v>7.5182151837397099E-2</v>
      </c>
      <c r="N82" s="9">
        <v>10.363754845211799</v>
      </c>
      <c r="O82" s="9">
        <v>10.025250525597601</v>
      </c>
      <c r="P82" s="9">
        <v>9.2120790464835096</v>
      </c>
      <c r="Q82" s="9">
        <v>8.9171216946831695</v>
      </c>
      <c r="R82" s="9">
        <v>9.3350319227555492</v>
      </c>
      <c r="S82" s="9">
        <v>9.3498623978924407</v>
      </c>
      <c r="T82" s="9">
        <v>8.1641851563300296</v>
      </c>
      <c r="U82" s="11">
        <v>8.9582574731759106</v>
      </c>
      <c r="W82" s="9">
        <f t="shared" si="40"/>
        <v>0.59527992234745319</v>
      </c>
      <c r="X82" s="9">
        <f t="shared" si="41"/>
        <v>0.25677560273325462</v>
      </c>
      <c r="Y82" s="9">
        <f t="shared" si="42"/>
        <v>0.39916820381535523</v>
      </c>
      <c r="Z82" s="9">
        <f t="shared" si="43"/>
        <v>0.10421085201501512</v>
      </c>
      <c r="AA82" s="9">
        <f t="shared" si="44"/>
        <v>-0.43344300010879699</v>
      </c>
      <c r="AB82" s="9">
        <f t="shared" si="45"/>
        <v>-0.41861252497190549</v>
      </c>
      <c r="AC82" s="9">
        <f t="shared" si="46"/>
        <v>-0.64872568633812477</v>
      </c>
      <c r="AD82" s="9">
        <f t="shared" si="47"/>
        <v>0.1453466305077562</v>
      </c>
      <c r="AE82" s="8"/>
      <c r="AM82" s="11"/>
    </row>
    <row r="83" spans="1:39" s="9" customFormat="1" x14ac:dyDescent="0.25">
      <c r="A83" s="8" t="s">
        <v>210</v>
      </c>
      <c r="B83" s="9">
        <v>3211253</v>
      </c>
      <c r="C83" s="9">
        <v>3212638</v>
      </c>
      <c r="D83" s="9" t="s">
        <v>22</v>
      </c>
      <c r="E83" s="9" t="s">
        <v>211</v>
      </c>
      <c r="F83" s="9" t="s">
        <v>167</v>
      </c>
      <c r="H83" s="8">
        <v>-0.55814992384163997</v>
      </c>
      <c r="I83" s="9">
        <v>10.5121488140902</v>
      </c>
      <c r="J83" s="9">
        <v>3.7359657016455499</v>
      </c>
      <c r="K83" s="9">
        <v>5.3252875315780497E-2</v>
      </c>
      <c r="L83" s="11">
        <v>0.21740339110425899</v>
      </c>
      <c r="N83" s="9">
        <v>11.3609347796439</v>
      </c>
      <c r="O83" s="9">
        <v>11.179845274794699</v>
      </c>
      <c r="P83" s="9">
        <v>10.187407567253199</v>
      </c>
      <c r="Q83" s="9">
        <v>9.9266501955670705</v>
      </c>
      <c r="R83" s="9">
        <v>10.4674280550591</v>
      </c>
      <c r="S83" s="9">
        <v>10.5531227464741</v>
      </c>
      <c r="T83" s="9">
        <v>9.1698219910316894</v>
      </c>
      <c r="U83" s="11">
        <v>10.1011032747555</v>
      </c>
      <c r="W83" s="9">
        <f t="shared" si="40"/>
        <v>0.47060206565094909</v>
      </c>
      <c r="X83" s="9">
        <f t="shared" si="41"/>
        <v>0.28951256080174836</v>
      </c>
      <c r="Y83" s="9">
        <f t="shared" si="42"/>
        <v>0.34116181010133495</v>
      </c>
      <c r="Z83" s="9">
        <f t="shared" si="43"/>
        <v>8.0404438415206059E-2</v>
      </c>
      <c r="AA83" s="9">
        <f t="shared" si="44"/>
        <v>-0.42290465893385054</v>
      </c>
      <c r="AB83" s="9">
        <f t="shared" si="45"/>
        <v>-0.33720996751885046</v>
      </c>
      <c r="AC83" s="9">
        <f t="shared" si="46"/>
        <v>-0.67642376612017507</v>
      </c>
      <c r="AD83" s="9">
        <f t="shared" si="47"/>
        <v>0.25485751760363584</v>
      </c>
      <c r="AE83" s="8"/>
      <c r="AM83" s="11"/>
    </row>
    <row r="84" spans="1:39" s="13" customFormat="1" ht="15.75" thickBot="1" x14ac:dyDescent="0.3">
      <c r="A84" s="12" t="s">
        <v>212</v>
      </c>
      <c r="B84" s="13">
        <v>3212659</v>
      </c>
      <c r="C84" s="13">
        <v>3213084</v>
      </c>
      <c r="D84" s="13" t="s">
        <v>22</v>
      </c>
      <c r="E84" s="13" t="s">
        <v>213</v>
      </c>
      <c r="F84" s="13" t="s">
        <v>171</v>
      </c>
      <c r="H84" s="12">
        <v>-0.49508884452246299</v>
      </c>
      <c r="I84" s="13">
        <v>8.9580007779811606</v>
      </c>
      <c r="J84" s="13">
        <v>4.0337616013859199</v>
      </c>
      <c r="K84" s="13">
        <v>4.4598396408018201E-2</v>
      </c>
      <c r="L84" s="14">
        <v>0.19626985157412599</v>
      </c>
      <c r="N84" s="13">
        <v>9.7939185330718406</v>
      </c>
      <c r="O84" s="13">
        <v>9.5800446043996903</v>
      </c>
      <c r="P84" s="13">
        <v>8.5427946010699998</v>
      </c>
      <c r="Q84" s="13">
        <v>8.3958051359487893</v>
      </c>
      <c r="R84" s="13">
        <v>8.8509292263701003</v>
      </c>
      <c r="S84" s="13">
        <v>9.20596424764679</v>
      </c>
      <c r="T84" s="13">
        <v>7.6342445025594596</v>
      </c>
      <c r="U84" s="14">
        <v>8.5048779766761005</v>
      </c>
      <c r="W84" s="13">
        <f t="shared" si="40"/>
        <v>0.43620438019973484</v>
      </c>
      <c r="X84" s="13">
        <f t="shared" si="41"/>
        <v>0.22233045152758457</v>
      </c>
      <c r="Y84" s="13">
        <f t="shared" si="42"/>
        <v>0.27336404700641204</v>
      </c>
      <c r="Z84" s="13">
        <f t="shared" si="43"/>
        <v>0.12637458188520156</v>
      </c>
      <c r="AA84" s="13">
        <f t="shared" si="44"/>
        <v>-0.50678492650200546</v>
      </c>
      <c r="AB84" s="13">
        <f t="shared" si="45"/>
        <v>-0.15174990522531573</v>
      </c>
      <c r="AC84" s="13">
        <f t="shared" si="46"/>
        <v>-0.6351860515041281</v>
      </c>
      <c r="AD84" s="13">
        <f t="shared" si="47"/>
        <v>0.23544742261251272</v>
      </c>
      <c r="AE84" s="12"/>
      <c r="AM84" s="14"/>
    </row>
    <row r="85" spans="1:39" ht="15.75" thickBot="1" x14ac:dyDescent="0.3">
      <c r="L85" s="10"/>
      <c r="M85" s="9"/>
      <c r="N85" s="9"/>
      <c r="O85" s="9"/>
      <c r="P85" s="9"/>
      <c r="Q85" s="9"/>
      <c r="R85" s="9"/>
      <c r="S85" s="9"/>
      <c r="T85" s="9"/>
      <c r="U85" s="11"/>
      <c r="V85" s="9"/>
      <c r="W85" s="9"/>
      <c r="X85" s="9"/>
      <c r="Y85" s="9"/>
      <c r="Z85" s="9"/>
      <c r="AA85" s="9"/>
      <c r="AB85" s="9"/>
      <c r="AC85" s="9"/>
      <c r="AD85" s="9"/>
    </row>
    <row r="86" spans="1:39" s="2" customFormat="1" ht="18" x14ac:dyDescent="0.35">
      <c r="A86" s="1" t="s">
        <v>214</v>
      </c>
      <c r="B86" s="2">
        <v>3319030</v>
      </c>
      <c r="C86" s="2">
        <v>3319542</v>
      </c>
      <c r="D86" s="2" t="s">
        <v>22</v>
      </c>
      <c r="E86" s="2" t="s">
        <v>215</v>
      </c>
      <c r="F86" s="2" t="s">
        <v>216</v>
      </c>
      <c r="G86" s="3" t="s">
        <v>217</v>
      </c>
      <c r="H86" s="1">
        <v>-0.41444710686944503</v>
      </c>
      <c r="I86" s="2">
        <v>7.29722880095858</v>
      </c>
      <c r="J86" s="2">
        <v>2.3061762364340899</v>
      </c>
      <c r="K86" s="2">
        <v>0.128860700459486</v>
      </c>
      <c r="L86" s="3">
        <v>0.35847839449310898</v>
      </c>
      <c r="N86" s="2">
        <v>6.9894895217797499</v>
      </c>
      <c r="O86" s="2">
        <v>7.4189445482568299</v>
      </c>
      <c r="P86" s="2">
        <v>7.8642742978334796</v>
      </c>
      <c r="Q86" s="2">
        <v>7.5573338649386903</v>
      </c>
      <c r="R86" s="2">
        <v>7.6001883416657003</v>
      </c>
      <c r="S86" s="2">
        <v>7.10355541272867</v>
      </c>
      <c r="T86" s="2">
        <v>6.8906617033404096</v>
      </c>
      <c r="U86" s="3">
        <v>6.5535619226687301</v>
      </c>
      <c r="W86" s="2">
        <f>N86-AVERAGE(N86:O86,R86:S86)</f>
        <v>-0.28855493432798784</v>
      </c>
      <c r="X86" s="2">
        <f>O86-AVERAGE(N86:O86,R86:S86)</f>
        <v>0.14090009214909216</v>
      </c>
      <c r="Y86" s="2">
        <f>P86-AVERAGE(P86:Q86,T86:U86)</f>
        <v>0.64781635063815202</v>
      </c>
      <c r="Z86" s="2">
        <f>Q86-AVERAGE(P86:Q86,T86:U86)</f>
        <v>0.34087591774336268</v>
      </c>
      <c r="AA86" s="2">
        <f>R86-AVERAGE(N86:O86,R86:S86)</f>
        <v>0.32214388555796258</v>
      </c>
      <c r="AB86" s="2">
        <f>S86-AVERAGE(N86:O86,R86:S86)</f>
        <v>-0.17448904337906779</v>
      </c>
      <c r="AC86" s="2">
        <f>T86-AVERAGE(P86:Q86,T86:U86)</f>
        <v>-0.32579624385491801</v>
      </c>
      <c r="AD86" s="2">
        <f>U86-AVERAGE(P86:Q86,T86:U86)</f>
        <v>-0.66289602452659757</v>
      </c>
      <c r="AE86" s="1"/>
      <c r="AF86" s="2">
        <f>AVERAGE(W86:W88)</f>
        <v>-0.22081958016682238</v>
      </c>
      <c r="AG86" s="2">
        <f t="shared" ref="AG86:AM86" si="49">AVERAGE(X86:X88)</f>
        <v>0.18404332001273419</v>
      </c>
      <c r="AH86" s="2">
        <f t="shared" si="49"/>
        <v>0.41184501033964988</v>
      </c>
      <c r="AI86" s="2">
        <f t="shared" si="49"/>
        <v>0.3743648547538303</v>
      </c>
      <c r="AJ86" s="2">
        <f t="shared" si="49"/>
        <v>0.14632899475690428</v>
      </c>
      <c r="AK86" s="2">
        <f t="shared" si="49"/>
        <v>-0.10955273460281578</v>
      </c>
      <c r="AL86" s="2">
        <f t="shared" si="49"/>
        <v>-0.26227570706702991</v>
      </c>
      <c r="AM86" s="3">
        <f t="shared" si="49"/>
        <v>-0.52393415802644971</v>
      </c>
    </row>
    <row r="87" spans="1:39" s="9" customFormat="1" x14ac:dyDescent="0.25">
      <c r="A87" s="8" t="s">
        <v>218</v>
      </c>
      <c r="B87" s="9">
        <v>3319555</v>
      </c>
      <c r="C87" s="9">
        <v>3320706</v>
      </c>
      <c r="D87" s="9" t="s">
        <v>22</v>
      </c>
      <c r="E87" s="9" t="s">
        <v>94</v>
      </c>
      <c r="F87" s="9" t="s">
        <v>219</v>
      </c>
      <c r="H87" s="8">
        <v>-0.19541414984895</v>
      </c>
      <c r="I87" s="9">
        <v>7.7396713100503103</v>
      </c>
      <c r="J87" s="9">
        <v>0.87058067650872295</v>
      </c>
      <c r="K87" s="9">
        <v>0.35079460300415199</v>
      </c>
      <c r="L87" s="11">
        <v>0.60832659252079602</v>
      </c>
      <c r="N87" s="9">
        <v>7.2993704662119701</v>
      </c>
      <c r="O87" s="9">
        <v>7.7002536489938098</v>
      </c>
      <c r="P87" s="9">
        <v>8.0725431294072898</v>
      </c>
      <c r="Q87" s="9">
        <v>8.1758268260486098</v>
      </c>
      <c r="R87" s="9">
        <v>7.6846194452997301</v>
      </c>
      <c r="S87" s="9">
        <v>7.49525072600869</v>
      </c>
      <c r="T87" s="9">
        <v>7.8067839837808197</v>
      </c>
      <c r="U87" s="11">
        <v>7.4844142539096703</v>
      </c>
      <c r="W87" s="9">
        <f>N87-AVERAGE(N87:O87,R87:S87)</f>
        <v>-0.24550310541657971</v>
      </c>
      <c r="X87" s="9">
        <f>O87-AVERAGE(N87:O87,R87:S87)</f>
        <v>0.15538007736526005</v>
      </c>
      <c r="Y87" s="9">
        <f>P87-AVERAGE(P87:Q87,T87:U87)</f>
        <v>0.18765108112069306</v>
      </c>
      <c r="Z87" s="9">
        <f>Q87-AVERAGE(P87:Q87,T87:U87)</f>
        <v>0.29093477776201304</v>
      </c>
      <c r="AA87" s="9">
        <f>R87-AVERAGE(N87:O87,R87:S87)</f>
        <v>0.1397458736711803</v>
      </c>
      <c r="AB87" s="9">
        <f>S87-AVERAGE(N87:O87,R87:S87)</f>
        <v>-4.9622845619859746E-2</v>
      </c>
      <c r="AC87" s="9">
        <f>T87-AVERAGE(P87:Q87,T87:U87)</f>
        <v>-7.8108064505777008E-2</v>
      </c>
      <c r="AD87" s="9">
        <f>U87-AVERAGE(P87:Q87,T87:U87)</f>
        <v>-0.40047779437692643</v>
      </c>
      <c r="AE87" s="8"/>
      <c r="AM87" s="11"/>
    </row>
    <row r="88" spans="1:39" s="13" customFormat="1" ht="15.75" thickBot="1" x14ac:dyDescent="0.3">
      <c r="A88" s="12" t="s">
        <v>220</v>
      </c>
      <c r="B88" s="13">
        <v>3320859</v>
      </c>
      <c r="C88" s="13">
        <v>3321524</v>
      </c>
      <c r="D88" s="13" t="s">
        <v>22</v>
      </c>
      <c r="E88" s="13" t="s">
        <v>221</v>
      </c>
      <c r="F88" s="13" t="s">
        <v>24</v>
      </c>
      <c r="H88" s="12">
        <v>-0.51598920838907703</v>
      </c>
      <c r="I88" s="13">
        <v>6.9365944991454596</v>
      </c>
      <c r="J88" s="13">
        <v>4.5626107799810196</v>
      </c>
      <c r="K88" s="13">
        <v>3.2677223908545397E-2</v>
      </c>
      <c r="L88" s="14">
        <v>0.16216190077958301</v>
      </c>
      <c r="N88" s="13">
        <v>6.5943097140324101</v>
      </c>
      <c r="O88" s="13">
        <v>6.97856020531216</v>
      </c>
      <c r="P88" s="13">
        <v>7.4620581771046597</v>
      </c>
      <c r="Q88" s="13">
        <v>7.5532744466006703</v>
      </c>
      <c r="R88" s="13">
        <v>6.6998076398298796</v>
      </c>
      <c r="S88" s="13">
        <v>6.6181640999787898</v>
      </c>
      <c r="T88" s="13">
        <v>6.6790677650041603</v>
      </c>
      <c r="U88" s="14">
        <v>6.5535619226687301</v>
      </c>
      <c r="W88" s="13">
        <f>N88-AVERAGE(N88:O88,R88:S88)</f>
        <v>-0.1284007007558996</v>
      </c>
      <c r="X88" s="13">
        <f>O88-AVERAGE(N88:O88,R88:S88)</f>
        <v>0.25584979052385037</v>
      </c>
      <c r="Y88" s="13">
        <f>P88-AVERAGE(P88:Q88,T88:U88)</f>
        <v>0.4000675992601046</v>
      </c>
      <c r="Z88" s="13">
        <f>Q88-AVERAGE(P88:Q88,T88:U88)</f>
        <v>0.49128386875611518</v>
      </c>
      <c r="AA88" s="13">
        <f>R88-AVERAGE(N88:O88,R88:S88)</f>
        <v>-2.2902774958430072E-2</v>
      </c>
      <c r="AB88" s="13">
        <f>S88-AVERAGE(N88:O88,R88:S88)</f>
        <v>-0.10454631480951981</v>
      </c>
      <c r="AC88" s="13">
        <f>T88-AVERAGE(P88:Q88,T88:U88)</f>
        <v>-0.38292281284039476</v>
      </c>
      <c r="AD88" s="13">
        <f>U88-AVERAGE(P88:Q88,T88:U88)</f>
        <v>-0.50842865517582503</v>
      </c>
      <c r="AE88" s="12"/>
      <c r="AM88" s="14"/>
    </row>
    <row r="89" spans="1:39" ht="15.75" thickBot="1" x14ac:dyDescent="0.3">
      <c r="L89" s="10"/>
      <c r="M89" s="9"/>
      <c r="N89" s="9"/>
      <c r="O89" s="9"/>
      <c r="P89" s="9"/>
      <c r="Q89" s="9"/>
      <c r="R89" s="9"/>
      <c r="S89" s="9"/>
      <c r="T89" s="9"/>
      <c r="U89" s="11"/>
      <c r="V89" s="9"/>
      <c r="W89" s="9"/>
      <c r="X89" s="9"/>
      <c r="Y89" s="9"/>
      <c r="Z89" s="9"/>
      <c r="AA89" s="9"/>
      <c r="AB89" s="9"/>
      <c r="AC89" s="9"/>
      <c r="AD89" s="9"/>
    </row>
    <row r="90" spans="1:39" s="2" customFormat="1" x14ac:dyDescent="0.25">
      <c r="A90" s="1" t="s">
        <v>222</v>
      </c>
      <c r="B90" s="2">
        <v>3388562</v>
      </c>
      <c r="C90" s="2">
        <v>3389572</v>
      </c>
      <c r="D90" s="2" t="s">
        <v>22</v>
      </c>
      <c r="E90" s="2" t="s">
        <v>223</v>
      </c>
      <c r="F90" s="2" t="s">
        <v>224</v>
      </c>
      <c r="G90" s="3" t="s">
        <v>225</v>
      </c>
      <c r="H90" s="1">
        <v>1.3189401923066899</v>
      </c>
      <c r="I90" s="2">
        <v>5.9743352959363101</v>
      </c>
      <c r="J90" s="2">
        <v>11.3959428936128</v>
      </c>
      <c r="K90" s="2">
        <v>7.3604679790233195E-4</v>
      </c>
      <c r="L90" s="3">
        <v>1.29333937345695E-2</v>
      </c>
      <c r="N90" s="2">
        <v>4.4054871236420299</v>
      </c>
      <c r="O90" s="2">
        <v>3.61904014721412</v>
      </c>
      <c r="P90" s="2">
        <v>5.5250114835455904</v>
      </c>
      <c r="Q90" s="2">
        <v>6.3289552568655996</v>
      </c>
      <c r="R90" s="2">
        <v>6.5057396012381101</v>
      </c>
      <c r="S90" s="2">
        <v>4.8912667293534504</v>
      </c>
      <c r="T90" s="2">
        <v>7.0473931917910804</v>
      </c>
      <c r="U90" s="3">
        <v>6.4184941170378504</v>
      </c>
      <c r="W90" s="2">
        <f>N90-AVERAGE(N90:O90,R90:S90)</f>
        <v>-0.4498962767198984</v>
      </c>
      <c r="X90" s="2">
        <f>O90-AVERAGE(N90:O90,R90:S90)</f>
        <v>-1.2363432531478082</v>
      </c>
      <c r="Y90" s="2">
        <f>P90-AVERAGE(P90:Q90,T90:U90)</f>
        <v>-0.80495202876443983</v>
      </c>
      <c r="Z90" s="2">
        <f>Q90-AVERAGE(P90:Q90,T90:U90)</f>
        <v>-1.0082554444306169E-3</v>
      </c>
      <c r="AA90" s="2">
        <f>R90-AVERAGE(N90:O90,R90:S90)</f>
        <v>1.6503562008761818</v>
      </c>
      <c r="AB90" s="2">
        <f>S90-AVERAGE(N90:O90,R90:S90)</f>
        <v>3.5883328991522134E-2</v>
      </c>
      <c r="AC90" s="2">
        <f>T90-AVERAGE(P90:Q90,T90:U90)</f>
        <v>0.71742967948105019</v>
      </c>
      <c r="AD90" s="2">
        <f>U90-AVERAGE(P90:Q90,T90:U90)</f>
        <v>8.8530604727820261E-2</v>
      </c>
      <c r="AE90" s="1"/>
      <c r="AF90" s="2">
        <f>AVERAGE(W90:W93)</f>
        <v>-0.37785902601415788</v>
      </c>
      <c r="AG90" s="2">
        <f t="shared" ref="AG90:AM90" si="50">AVERAGE(X90:X93)</f>
        <v>-0.99373247263570286</v>
      </c>
      <c r="AH90" s="2">
        <f t="shared" si="50"/>
        <v>-1.1514853009577835</v>
      </c>
      <c r="AI90" s="2">
        <f t="shared" si="50"/>
        <v>0.14058390132451892</v>
      </c>
      <c r="AJ90" s="2">
        <f t="shared" si="50"/>
        <v>1.3193713200221147</v>
      </c>
      <c r="AK90" s="2">
        <f t="shared" si="50"/>
        <v>5.222017862774464E-2</v>
      </c>
      <c r="AL90" s="2">
        <f t="shared" si="50"/>
        <v>0.80749357150362644</v>
      </c>
      <c r="AM90" s="3">
        <f t="shared" si="50"/>
        <v>0.20340782812963898</v>
      </c>
    </row>
    <row r="91" spans="1:39" s="9" customFormat="1" x14ac:dyDescent="0.25">
      <c r="A91" s="8" t="s">
        <v>226</v>
      </c>
      <c r="B91" s="9">
        <v>3389575</v>
      </c>
      <c r="C91" s="9">
        <v>3390291</v>
      </c>
      <c r="D91" s="9" t="s">
        <v>22</v>
      </c>
      <c r="E91" s="9" t="s">
        <v>227</v>
      </c>
      <c r="F91" s="9" t="s">
        <v>24</v>
      </c>
      <c r="H91" s="8">
        <v>1.3590422518755201</v>
      </c>
      <c r="I91" s="9">
        <v>5.4817761220910599</v>
      </c>
      <c r="J91" s="9">
        <v>11.185345615810199</v>
      </c>
      <c r="K91" s="9">
        <v>8.2445897560798104E-4</v>
      </c>
      <c r="L91" s="11">
        <v>1.41265508059397E-2</v>
      </c>
      <c r="N91" s="9">
        <v>4.2373388687148896</v>
      </c>
      <c r="O91" s="9">
        <v>3.0462916309541899</v>
      </c>
      <c r="P91" s="9">
        <v>3.99005744530628</v>
      </c>
      <c r="Q91" s="9">
        <v>5.8620057411728403</v>
      </c>
      <c r="R91" s="9">
        <v>5.7027042334179203</v>
      </c>
      <c r="S91" s="9">
        <v>4.6476733528988996</v>
      </c>
      <c r="T91" s="9">
        <v>6.6983794679112298</v>
      </c>
      <c r="U91" s="11">
        <v>6.0793818028560596</v>
      </c>
      <c r="W91" s="9">
        <f>N91-AVERAGE(N91:O91,R91:S91)</f>
        <v>-0.17116315278158556</v>
      </c>
      <c r="X91" s="9">
        <f>O91-AVERAGE(N91:O91,R91:S91)</f>
        <v>-1.3622103905422853</v>
      </c>
      <c r="Y91" s="9">
        <f>P91-AVERAGE(P91:Q91,T91:U91)</f>
        <v>-1.6673986690053226</v>
      </c>
      <c r="Z91" s="9">
        <f>Q91-AVERAGE(P91:Q91,T91:U91)</f>
        <v>0.20454962686123768</v>
      </c>
      <c r="AA91" s="9">
        <f>R91-AVERAGE(N91:O91,R91:S91)</f>
        <v>1.2942022119214451</v>
      </c>
      <c r="AB91" s="9">
        <f>S91-AVERAGE(N91:O91,R91:S91)</f>
        <v>0.23917133140242441</v>
      </c>
      <c r="AC91" s="9">
        <f>T91-AVERAGE(P91:Q91,T91:U91)</f>
        <v>1.0409233535996272</v>
      </c>
      <c r="AD91" s="9">
        <f>U91-AVERAGE(P91:Q91,T91:U91)</f>
        <v>0.42192568854445689</v>
      </c>
      <c r="AE91" s="8"/>
      <c r="AM91" s="11"/>
    </row>
    <row r="92" spans="1:39" s="9" customFormat="1" x14ac:dyDescent="0.25">
      <c r="A92" s="8" t="s">
        <v>228</v>
      </c>
      <c r="B92" s="9">
        <v>3390288</v>
      </c>
      <c r="C92" s="9">
        <v>3390635</v>
      </c>
      <c r="D92" s="9" t="s">
        <v>22</v>
      </c>
      <c r="E92" s="9" t="s">
        <v>229</v>
      </c>
      <c r="F92" s="9" t="s">
        <v>24</v>
      </c>
      <c r="H92" s="8">
        <v>1.06584805876621</v>
      </c>
      <c r="I92" s="9">
        <v>4.0367079000965198</v>
      </c>
      <c r="J92" s="9">
        <v>4.60008826346888</v>
      </c>
      <c r="K92" s="9">
        <v>3.1970310202904403E-2</v>
      </c>
      <c r="L92" s="11">
        <v>0.159850404579994</v>
      </c>
      <c r="N92" s="9">
        <v>2.6102965441212902</v>
      </c>
      <c r="O92" s="9">
        <v>2.5412369166198299</v>
      </c>
      <c r="P92" s="9">
        <v>2.1475619377838102</v>
      </c>
      <c r="Q92" s="9">
        <v>4.7655762758202496</v>
      </c>
      <c r="R92" s="9">
        <v>4.6431307106519597</v>
      </c>
      <c r="S92" s="9">
        <v>3.17460791239218</v>
      </c>
      <c r="T92" s="9">
        <v>4.8472681408262499</v>
      </c>
      <c r="U92" s="11">
        <v>4.32689185333866</v>
      </c>
      <c r="W92" s="9">
        <f>N92-AVERAGE(N92:O92,R92:S92)</f>
        <v>-0.63202147682502474</v>
      </c>
      <c r="X92" s="9">
        <f>O92-AVERAGE(N92:O92,R92:S92)</f>
        <v>-0.70108110432648507</v>
      </c>
      <c r="Y92" s="9">
        <f>P92-AVERAGE(P92:Q92,T92:U92)</f>
        <v>-1.8742626141584315</v>
      </c>
      <c r="Z92" s="9">
        <f>Q92-AVERAGE(P92:Q92,T92:U92)</f>
        <v>0.74375172387800781</v>
      </c>
      <c r="AA92" s="9">
        <f>R92-AVERAGE(N92:O92,R92:S92)</f>
        <v>1.4008126897056448</v>
      </c>
      <c r="AB92" s="9">
        <f>S92-AVERAGE(N92:O92,R92:S92)</f>
        <v>-6.7710108554134951E-2</v>
      </c>
      <c r="AC92" s="9">
        <f>T92-AVERAGE(P92:Q92,T92:U92)</f>
        <v>0.82544358888400815</v>
      </c>
      <c r="AD92" s="9">
        <f>U92-AVERAGE(P92:Q92,T92:U92)</f>
        <v>0.30506730139641824</v>
      </c>
      <c r="AE92" s="8"/>
      <c r="AM92" s="11"/>
    </row>
    <row r="93" spans="1:39" s="13" customFormat="1" ht="15.75" thickBot="1" x14ac:dyDescent="0.3">
      <c r="A93" s="12" t="s">
        <v>230</v>
      </c>
      <c r="B93" s="13">
        <v>3390723</v>
      </c>
      <c r="C93" s="13">
        <v>3391685</v>
      </c>
      <c r="D93" s="13" t="s">
        <v>22</v>
      </c>
      <c r="E93" s="13" t="s">
        <v>231</v>
      </c>
      <c r="F93" s="13" t="s">
        <v>232</v>
      </c>
      <c r="H93" s="12">
        <v>0.84231539566644198</v>
      </c>
      <c r="I93" s="13">
        <v>6.4741897451121204</v>
      </c>
      <c r="J93" s="13">
        <v>9.24189750725502</v>
      </c>
      <c r="K93" s="13">
        <v>2.3653971508821601E-3</v>
      </c>
      <c r="L93" s="14">
        <v>2.6885900289234901E-2</v>
      </c>
      <c r="N93" s="13">
        <v>6.1324622967096403</v>
      </c>
      <c r="O93" s="13">
        <v>5.7155223519135303</v>
      </c>
      <c r="P93" s="13">
        <v>6.0951179755220197</v>
      </c>
      <c r="Q93" s="13">
        <v>5.9694883774282204</v>
      </c>
      <c r="R93" s="13">
        <v>7.32293167202495</v>
      </c>
      <c r="S93" s="13">
        <v>6.3923536571109301</v>
      </c>
      <c r="T93" s="13">
        <v>7.0006235314747798</v>
      </c>
      <c r="U93" s="14">
        <v>6.3525535852748201</v>
      </c>
      <c r="W93" s="13">
        <f>N93-AVERAGE(N93:O93,R93:S93)</f>
        <v>-0.25835519773012283</v>
      </c>
      <c r="X93" s="13">
        <f>O93-AVERAGE(N93:O93,R93:S93)</f>
        <v>-0.67529514252623279</v>
      </c>
      <c r="Y93" s="13">
        <f>P93-AVERAGE(P93:Q93,T93:U93)</f>
        <v>-0.25932789190293981</v>
      </c>
      <c r="Z93" s="13">
        <f>Q93-AVERAGE(P93:Q93,T93:U93)</f>
        <v>-0.38495748999673918</v>
      </c>
      <c r="AA93" s="13">
        <f>R93-AVERAGE(N93:O93,R93:S93)</f>
        <v>0.93211417758518689</v>
      </c>
      <c r="AB93" s="13">
        <f>S93-AVERAGE(N93:O93,R93:S93)</f>
        <v>1.5361626711669629E-3</v>
      </c>
      <c r="AC93" s="13">
        <f>T93-AVERAGE(P93:Q93,T93:U93)</f>
        <v>0.64617766404982024</v>
      </c>
      <c r="AD93" s="13">
        <f>U93-AVERAGE(P93:Q93,T93:U93)</f>
        <v>-1.8922821501394793E-3</v>
      </c>
      <c r="AE93" s="12"/>
      <c r="AM93" s="14"/>
    </row>
    <row r="94" spans="1:39" ht="15.75" thickBot="1" x14ac:dyDescent="0.3">
      <c r="L94" s="10"/>
      <c r="M94" s="9"/>
      <c r="N94" s="9"/>
      <c r="O94" s="9"/>
      <c r="P94" s="9"/>
      <c r="Q94" s="9"/>
      <c r="R94" s="9"/>
      <c r="S94" s="9"/>
      <c r="T94" s="9"/>
      <c r="U94" s="11"/>
      <c r="V94" s="9"/>
      <c r="W94" s="9"/>
      <c r="X94" s="9"/>
      <c r="Y94" s="9"/>
      <c r="Z94" s="9"/>
      <c r="AA94" s="9"/>
      <c r="AB94" s="9"/>
      <c r="AC94" s="9"/>
      <c r="AD94" s="9"/>
    </row>
    <row r="95" spans="1:39" s="2" customFormat="1" x14ac:dyDescent="0.25">
      <c r="A95" s="1" t="s">
        <v>233</v>
      </c>
      <c r="B95" s="2">
        <v>3566076</v>
      </c>
      <c r="C95" s="2">
        <v>3566702</v>
      </c>
      <c r="D95" s="2" t="s">
        <v>22</v>
      </c>
      <c r="E95" s="2" t="s">
        <v>234</v>
      </c>
      <c r="F95" s="2" t="s">
        <v>24</v>
      </c>
      <c r="G95" s="3" t="s">
        <v>235</v>
      </c>
      <c r="H95" s="1">
        <v>2.06696288063252E-2</v>
      </c>
      <c r="I95" s="2">
        <v>10.0990517141748</v>
      </c>
      <c r="J95" s="2">
        <v>5.4942680879293002E-3</v>
      </c>
      <c r="K95" s="2">
        <v>0.94091225146451896</v>
      </c>
      <c r="L95" s="3">
        <v>0.97347488942187199</v>
      </c>
      <c r="N95" s="2">
        <v>10.858588754466499</v>
      </c>
      <c r="O95" s="2">
        <v>10.6227854685007</v>
      </c>
      <c r="P95" s="2">
        <v>9.1582713754805205</v>
      </c>
      <c r="Q95" s="2">
        <v>9.0762315692142508</v>
      </c>
      <c r="R95" s="2">
        <v>10.2487239256496</v>
      </c>
      <c r="S95" s="2">
        <v>10.6679625115587</v>
      </c>
      <c r="T95" s="2">
        <v>8.9747515379867995</v>
      </c>
      <c r="U95" s="3">
        <v>9.7794083532618394</v>
      </c>
      <c r="W95" s="2">
        <f t="shared" ref="W95:W102" si="51">N95-AVERAGE(N95:O95,R95:S95)</f>
        <v>0.25907358942262526</v>
      </c>
      <c r="X95" s="2">
        <f t="shared" ref="X95:X102" si="52">O95-AVERAGE(N95:O95,R95:S95)</f>
        <v>2.3270303456826014E-2</v>
      </c>
      <c r="Y95" s="2">
        <f t="shared" ref="Y95:Y102" si="53">P95-AVERAGE(P95:Q95,T95:U95)</f>
        <v>-8.8894333505333378E-2</v>
      </c>
      <c r="Z95" s="2">
        <f t="shared" ref="Z95:Z102" si="54">Q95-AVERAGE(P95:Q95,T95:U95)</f>
        <v>-0.1709341397716031</v>
      </c>
      <c r="AA95" s="2">
        <f t="shared" ref="AA95:AA102" si="55">R95-AVERAGE(N95:O95,R95:S95)</f>
        <v>-0.35079123939427426</v>
      </c>
      <c r="AB95" s="2">
        <f t="shared" ref="AB95:AB102" si="56">S95-AVERAGE(N95:O95,R95:S95)</f>
        <v>6.8447346514826535E-2</v>
      </c>
      <c r="AC95" s="2">
        <f t="shared" ref="AC95:AC102" si="57">T95-AVERAGE(P95:Q95,T95:U95)</f>
        <v>-0.27241417099905441</v>
      </c>
      <c r="AD95" s="2">
        <f t="shared" ref="AD95:AD102" si="58">U95-AVERAGE(P95:Q95,T95:U95)</f>
        <v>0.53224264427598555</v>
      </c>
      <c r="AE95" s="1"/>
      <c r="AF95" s="2">
        <f>AVERAGE(W95:W102)</f>
        <v>0.12154431198454607</v>
      </c>
      <c r="AG95" s="2">
        <f t="shared" ref="AG95:AM95" si="59">AVERAGE(X95:X102)</f>
        <v>-0.21789685012687254</v>
      </c>
      <c r="AH95" s="2">
        <f t="shared" si="59"/>
        <v>8.5376239801400855E-2</v>
      </c>
      <c r="AI95" s="2">
        <f t="shared" si="59"/>
        <v>-0.14538576347683685</v>
      </c>
      <c r="AJ95" s="2">
        <f>AVERAGE(AA95:AA102)</f>
        <v>-4.697157179021616E-2</v>
      </c>
      <c r="AK95" s="2">
        <f t="shared" si="59"/>
        <v>0.14332410993254285</v>
      </c>
      <c r="AL95" s="2">
        <f t="shared" si="59"/>
        <v>-0.17232901763808073</v>
      </c>
      <c r="AM95" s="3">
        <f t="shared" si="59"/>
        <v>0.23233854131351694</v>
      </c>
    </row>
    <row r="96" spans="1:39" s="9" customFormat="1" x14ac:dyDescent="0.25">
      <c r="A96" s="8" t="s">
        <v>236</v>
      </c>
      <c r="B96" s="9">
        <v>3566772</v>
      </c>
      <c r="C96" s="9">
        <v>3568991</v>
      </c>
      <c r="D96" s="9" t="s">
        <v>22</v>
      </c>
      <c r="E96" s="9" t="s">
        <v>237</v>
      </c>
      <c r="F96" s="9" t="s">
        <v>24</v>
      </c>
      <c r="H96" s="8">
        <v>-0.104171526947548</v>
      </c>
      <c r="I96" s="9">
        <v>11.828291429694501</v>
      </c>
      <c r="J96" s="9">
        <v>0.122199929432156</v>
      </c>
      <c r="K96" s="9">
        <v>0.72666062929703201</v>
      </c>
      <c r="L96" s="11">
        <v>0.87426680613053098</v>
      </c>
      <c r="N96" s="9">
        <v>12.4742654443438</v>
      </c>
      <c r="O96" s="9">
        <v>12.114239983170201</v>
      </c>
      <c r="P96" s="9">
        <v>11.383075493170599</v>
      </c>
      <c r="Q96" s="9">
        <v>11.1076492539323</v>
      </c>
      <c r="R96" s="9">
        <v>12.1900031183634</v>
      </c>
      <c r="S96" s="9">
        <v>12.2863049583109</v>
      </c>
      <c r="T96" s="9">
        <v>10.8875773982324</v>
      </c>
      <c r="U96" s="11">
        <v>11.302603484691801</v>
      </c>
      <c r="W96" s="9">
        <f t="shared" si="51"/>
        <v>0.20806206829672469</v>
      </c>
      <c r="X96" s="9">
        <f t="shared" si="52"/>
        <v>-0.15196339287687444</v>
      </c>
      <c r="Y96" s="9">
        <f t="shared" si="53"/>
        <v>0.21284908566382477</v>
      </c>
      <c r="Z96" s="9">
        <f t="shared" si="54"/>
        <v>-6.257715357447502E-2</v>
      </c>
      <c r="AA96" s="9">
        <f t="shared" si="55"/>
        <v>-7.6200257683675332E-2</v>
      </c>
      <c r="AB96" s="9">
        <f t="shared" si="56"/>
        <v>2.010158226382508E-2</v>
      </c>
      <c r="AC96" s="9">
        <f t="shared" si="57"/>
        <v>-0.28264900927437431</v>
      </c>
      <c r="AD96" s="9">
        <f t="shared" si="58"/>
        <v>0.13237707718502634</v>
      </c>
      <c r="AE96" s="8"/>
      <c r="AM96" s="11"/>
    </row>
    <row r="97" spans="1:39" s="9" customFormat="1" x14ac:dyDescent="0.25">
      <c r="A97" s="8" t="s">
        <v>238</v>
      </c>
      <c r="B97" s="9">
        <v>3569132</v>
      </c>
      <c r="C97" s="9">
        <v>3570859</v>
      </c>
      <c r="D97" s="9" t="s">
        <v>22</v>
      </c>
      <c r="E97" s="9" t="s">
        <v>239</v>
      </c>
      <c r="F97" s="9" t="s">
        <v>24</v>
      </c>
      <c r="H97" s="8">
        <v>-7.8025072057353095E-2</v>
      </c>
      <c r="I97" s="9">
        <v>11.262867503642999</v>
      </c>
      <c r="J97" s="9">
        <v>7.5542843064113199E-2</v>
      </c>
      <c r="K97" s="9">
        <v>0.78343103430991401</v>
      </c>
      <c r="L97" s="11">
        <v>0.90148228605524305</v>
      </c>
      <c r="N97" s="9">
        <v>11.815786821097999</v>
      </c>
      <c r="O97" s="9">
        <v>11.50692757701</v>
      </c>
      <c r="P97" s="9">
        <v>10.8982149549542</v>
      </c>
      <c r="Q97" s="9">
        <v>10.5828164827743</v>
      </c>
      <c r="R97" s="9">
        <v>11.6563796178282</v>
      </c>
      <c r="S97" s="9">
        <v>11.758805284016701</v>
      </c>
      <c r="T97" s="9">
        <v>10.380240042546699</v>
      </c>
      <c r="U97" s="11">
        <v>10.7087815239293</v>
      </c>
      <c r="W97" s="9">
        <f t="shared" si="51"/>
        <v>0.1313119961097744</v>
      </c>
      <c r="X97" s="9">
        <f t="shared" si="52"/>
        <v>-0.17754724797822519</v>
      </c>
      <c r="Y97" s="9">
        <f t="shared" si="53"/>
        <v>0.25570170390307645</v>
      </c>
      <c r="Z97" s="9">
        <f t="shared" si="54"/>
        <v>-5.969676827682413E-2</v>
      </c>
      <c r="AA97" s="9">
        <f t="shared" si="55"/>
        <v>-2.8095207160024671E-2</v>
      </c>
      <c r="AB97" s="9">
        <f t="shared" si="56"/>
        <v>7.433045902847546E-2</v>
      </c>
      <c r="AC97" s="9">
        <f t="shared" si="57"/>
        <v>-0.26227320850442482</v>
      </c>
      <c r="AD97" s="9">
        <f t="shared" si="58"/>
        <v>6.6268272878176049E-2</v>
      </c>
      <c r="AE97" s="8"/>
      <c r="AM97" s="11"/>
    </row>
    <row r="98" spans="1:39" s="9" customFormat="1" x14ac:dyDescent="0.25">
      <c r="A98" s="8" t="s">
        <v>240</v>
      </c>
      <c r="B98" s="9">
        <v>3570849</v>
      </c>
      <c r="C98" s="9">
        <v>3571694</v>
      </c>
      <c r="D98" s="9" t="s">
        <v>22</v>
      </c>
      <c r="E98" s="9" t="s">
        <v>241</v>
      </c>
      <c r="F98" s="9" t="s">
        <v>242</v>
      </c>
      <c r="H98" s="8">
        <v>0.179372119535089</v>
      </c>
      <c r="I98" s="9">
        <v>8.7715028499985497</v>
      </c>
      <c r="J98" s="9">
        <v>0.68978429860149504</v>
      </c>
      <c r="K98" s="9">
        <v>0.40623775843965099</v>
      </c>
      <c r="L98" s="11">
        <v>0.65561520153053399</v>
      </c>
      <c r="N98" s="9">
        <v>9.2177916125163897</v>
      </c>
      <c r="O98" s="9">
        <v>8.7669371689029791</v>
      </c>
      <c r="P98" s="9">
        <v>8.3103919170979008</v>
      </c>
      <c r="Q98" s="9">
        <v>8.1329497002466304</v>
      </c>
      <c r="R98" s="9">
        <v>9.2346240492001197</v>
      </c>
      <c r="S98" s="9">
        <v>9.2569610613479902</v>
      </c>
      <c r="T98" s="9">
        <v>8.1589670603708395</v>
      </c>
      <c r="U98" s="11">
        <v>8.5103414815057796</v>
      </c>
      <c r="W98" s="9">
        <f t="shared" si="51"/>
        <v>9.8713139524519988E-2</v>
      </c>
      <c r="X98" s="9">
        <f t="shared" si="52"/>
        <v>-0.35214130408889055</v>
      </c>
      <c r="Y98" s="9">
        <f t="shared" si="53"/>
        <v>3.2229377292614103E-2</v>
      </c>
      <c r="Z98" s="9">
        <f t="shared" si="54"/>
        <v>-0.14521283955865627</v>
      </c>
      <c r="AA98" s="9">
        <f t="shared" si="55"/>
        <v>0.11554557620825001</v>
      </c>
      <c r="AB98" s="9">
        <f t="shared" si="56"/>
        <v>0.13788258835612055</v>
      </c>
      <c r="AC98" s="9">
        <f t="shared" si="57"/>
        <v>-0.11919547943444719</v>
      </c>
      <c r="AD98" s="9">
        <f t="shared" si="58"/>
        <v>0.23217894170049291</v>
      </c>
      <c r="AE98" s="8"/>
      <c r="AM98" s="11"/>
    </row>
    <row r="99" spans="1:39" s="9" customFormat="1" x14ac:dyDescent="0.25">
      <c r="A99" s="8" t="s">
        <v>243</v>
      </c>
      <c r="B99" s="9">
        <v>3571749</v>
      </c>
      <c r="C99" s="9">
        <v>3573158</v>
      </c>
      <c r="D99" s="9" t="s">
        <v>22</v>
      </c>
      <c r="E99" s="9" t="s">
        <v>244</v>
      </c>
      <c r="F99" s="9" t="s">
        <v>245</v>
      </c>
      <c r="H99" s="8">
        <v>0.18559715614957201</v>
      </c>
      <c r="I99" s="9">
        <v>9.4381225587423803</v>
      </c>
      <c r="J99" s="9">
        <v>0.61156007108318999</v>
      </c>
      <c r="K99" s="9">
        <v>0.434201019779556</v>
      </c>
      <c r="L99" s="11">
        <v>0.67972196005490504</v>
      </c>
      <c r="N99" s="9">
        <v>9.7366262318456798</v>
      </c>
      <c r="O99" s="9">
        <v>9.4672039927548894</v>
      </c>
      <c r="P99" s="9">
        <v>8.9802039006281706</v>
      </c>
      <c r="Q99" s="9">
        <v>8.9036331967458793</v>
      </c>
      <c r="R99" s="9">
        <v>9.8167364680760691</v>
      </c>
      <c r="S99" s="9">
        <v>10.127979177874099</v>
      </c>
      <c r="T99" s="9">
        <v>8.7556632592245105</v>
      </c>
      <c r="U99" s="11">
        <v>9.1030222752672199</v>
      </c>
      <c r="W99" s="9">
        <f t="shared" si="51"/>
        <v>-5.0510235792003755E-2</v>
      </c>
      <c r="X99" s="9">
        <f t="shared" si="52"/>
        <v>-0.31993247488279408</v>
      </c>
      <c r="Y99" s="9">
        <f t="shared" si="53"/>
        <v>4.4573242661725132E-2</v>
      </c>
      <c r="Z99" s="9">
        <f t="shared" si="54"/>
        <v>-3.1997461220566237E-2</v>
      </c>
      <c r="AA99" s="9">
        <f t="shared" si="55"/>
        <v>2.9600000438385621E-2</v>
      </c>
      <c r="AB99" s="9">
        <f t="shared" si="56"/>
        <v>0.34084271023641577</v>
      </c>
      <c r="AC99" s="9">
        <f t="shared" si="57"/>
        <v>-0.17996739874193501</v>
      </c>
      <c r="AD99" s="9">
        <f t="shared" si="58"/>
        <v>0.16739161730077434</v>
      </c>
      <c r="AE99" s="8"/>
      <c r="AM99" s="11"/>
    </row>
    <row r="100" spans="1:39" s="9" customFormat="1" x14ac:dyDescent="0.25">
      <c r="A100" s="8" t="s">
        <v>246</v>
      </c>
      <c r="B100" s="9">
        <v>3573161</v>
      </c>
      <c r="C100" s="9">
        <v>3573688</v>
      </c>
      <c r="D100" s="9" t="s">
        <v>22</v>
      </c>
      <c r="E100" s="9" t="s">
        <v>247</v>
      </c>
      <c r="F100" s="9" t="s">
        <v>24</v>
      </c>
      <c r="H100" s="8">
        <v>0.184611621062957</v>
      </c>
      <c r="I100" s="9">
        <v>8.2407389744641009</v>
      </c>
      <c r="J100" s="9">
        <v>0.80128316142494704</v>
      </c>
      <c r="K100" s="9">
        <v>0.37071000206831101</v>
      </c>
      <c r="L100" s="11">
        <v>0.62492669952191005</v>
      </c>
      <c r="N100" s="9">
        <v>8.8555560137933202</v>
      </c>
      <c r="O100" s="9">
        <v>8.3501090205936492</v>
      </c>
      <c r="P100" s="9">
        <v>7.5010067219384799</v>
      </c>
      <c r="Q100" s="9">
        <v>7.4302893276148101</v>
      </c>
      <c r="R100" s="9">
        <v>8.6899666800950097</v>
      </c>
      <c r="S100" s="9">
        <v>8.7642442769416107</v>
      </c>
      <c r="T100" s="9">
        <v>7.4957782039595102</v>
      </c>
      <c r="U100" s="11">
        <v>7.9380064982153096</v>
      </c>
      <c r="W100" s="9">
        <f t="shared" si="51"/>
        <v>0.19058701593742278</v>
      </c>
      <c r="X100" s="9">
        <f t="shared" si="52"/>
        <v>-0.31485997726224824</v>
      </c>
      <c r="Y100" s="9">
        <f t="shared" si="53"/>
        <v>-9.0263465993547065E-2</v>
      </c>
      <c r="Z100" s="9">
        <f t="shared" si="54"/>
        <v>-0.16098086031721692</v>
      </c>
      <c r="AA100" s="9">
        <f t="shared" si="55"/>
        <v>2.4997682239112251E-2</v>
      </c>
      <c r="AB100" s="9">
        <f t="shared" si="56"/>
        <v>9.9275279085713208E-2</v>
      </c>
      <c r="AC100" s="9">
        <f t="shared" si="57"/>
        <v>-9.5491983972516792E-2</v>
      </c>
      <c r="AD100" s="9">
        <f t="shared" si="58"/>
        <v>0.34673631028328256</v>
      </c>
      <c r="AE100" s="8"/>
      <c r="AM100" s="11"/>
    </row>
    <row r="101" spans="1:39" s="9" customFormat="1" x14ac:dyDescent="0.25">
      <c r="A101" s="8" t="s">
        <v>248</v>
      </c>
      <c r="B101" s="9">
        <v>3573685</v>
      </c>
      <c r="C101" s="9">
        <v>3574230</v>
      </c>
      <c r="D101" s="9" t="s">
        <v>22</v>
      </c>
      <c r="E101" s="9" t="s">
        <v>249</v>
      </c>
      <c r="F101" s="9" t="s">
        <v>24</v>
      </c>
      <c r="H101" s="8">
        <v>0.184788284705595</v>
      </c>
      <c r="I101" s="9">
        <v>8.0643330139552205</v>
      </c>
      <c r="J101" s="9">
        <v>0.80259253084737403</v>
      </c>
      <c r="K101" s="9">
        <v>0.37031937406100401</v>
      </c>
      <c r="L101" s="11">
        <v>0.62457391002257501</v>
      </c>
      <c r="N101" s="9">
        <v>8.4866899212704201</v>
      </c>
      <c r="O101" s="9">
        <v>8.2115108090833804</v>
      </c>
      <c r="P101" s="9">
        <v>7.5985086583193002</v>
      </c>
      <c r="Q101" s="9">
        <v>7.1952209217929299</v>
      </c>
      <c r="R101" s="9">
        <v>8.4188853798527905</v>
      </c>
      <c r="S101" s="9">
        <v>8.74953670288353</v>
      </c>
      <c r="T101" s="9">
        <v>7.4075955668566396</v>
      </c>
      <c r="U101" s="11">
        <v>7.6551054145980499</v>
      </c>
      <c r="W101" s="9">
        <f t="shared" si="51"/>
        <v>2.0034217997888959E-2</v>
      </c>
      <c r="X101" s="9">
        <f t="shared" si="52"/>
        <v>-0.25514489418915076</v>
      </c>
      <c r="Y101" s="9">
        <f t="shared" si="53"/>
        <v>0.13440101792757009</v>
      </c>
      <c r="Z101" s="9">
        <f t="shared" si="54"/>
        <v>-0.2688867185988002</v>
      </c>
      <c r="AA101" s="9">
        <f t="shared" si="55"/>
        <v>-4.7770323419740635E-2</v>
      </c>
      <c r="AB101" s="9">
        <f t="shared" si="56"/>
        <v>0.28288099961099888</v>
      </c>
      <c r="AC101" s="9">
        <f t="shared" si="57"/>
        <v>-5.6512073535090579E-2</v>
      </c>
      <c r="AD101" s="9">
        <f t="shared" si="58"/>
        <v>0.1909977742063198</v>
      </c>
      <c r="AE101" s="8"/>
      <c r="AM101" s="11"/>
    </row>
    <row r="102" spans="1:39" s="13" customFormat="1" ht="15.75" thickBot="1" x14ac:dyDescent="0.3">
      <c r="A102" s="12" t="s">
        <v>250</v>
      </c>
      <c r="B102" s="13">
        <v>3574273</v>
      </c>
      <c r="C102" s="13">
        <v>3575304</v>
      </c>
      <c r="D102" s="13" t="s">
        <v>22</v>
      </c>
      <c r="E102" s="13" t="s">
        <v>251</v>
      </c>
      <c r="F102" s="13" t="s">
        <v>24</v>
      </c>
      <c r="H102" s="12">
        <v>7.3865033850858505E-2</v>
      </c>
      <c r="I102" s="13">
        <v>8.7097013523945499</v>
      </c>
      <c r="J102" s="13">
        <v>0.11631056595341201</v>
      </c>
      <c r="K102" s="13">
        <v>0.73307094801186001</v>
      </c>
      <c r="L102" s="14">
        <v>0.87723986968479595</v>
      </c>
      <c r="N102" s="13">
        <v>9.2191202068609392</v>
      </c>
      <c r="O102" s="13">
        <v>8.9091816892878999</v>
      </c>
      <c r="P102" s="13">
        <v>8.3213143112918395</v>
      </c>
      <c r="Q102" s="13">
        <v>7.8761008543340099</v>
      </c>
      <c r="R102" s="13">
        <v>9.0609786969317607</v>
      </c>
      <c r="S102" s="13">
        <v>9.2268694168454903</v>
      </c>
      <c r="T102" s="13">
        <v>8.0287722041877601</v>
      </c>
      <c r="U102" s="14">
        <v>8.3294167135086408</v>
      </c>
      <c r="W102" s="13">
        <f t="shared" si="51"/>
        <v>0.11508270437941626</v>
      </c>
      <c r="X102" s="13">
        <f t="shared" si="52"/>
        <v>-0.19485581319362311</v>
      </c>
      <c r="Y102" s="13">
        <f t="shared" si="53"/>
        <v>0.18241329046127674</v>
      </c>
      <c r="Z102" s="13">
        <f t="shared" si="54"/>
        <v>-0.26280016649655291</v>
      </c>
      <c r="AA102" s="13">
        <f t="shared" si="55"/>
        <v>-4.3058805549762269E-2</v>
      </c>
      <c r="AB102" s="13">
        <f t="shared" si="56"/>
        <v>0.12283191436396734</v>
      </c>
      <c r="AC102" s="13">
        <f t="shared" si="57"/>
        <v>-0.11012881664280272</v>
      </c>
      <c r="AD102" s="13">
        <f t="shared" si="58"/>
        <v>0.190515692678078</v>
      </c>
      <c r="AE102" s="12"/>
      <c r="AM102" s="14"/>
    </row>
    <row r="103" spans="1:39" ht="15.75" thickBot="1" x14ac:dyDescent="0.3">
      <c r="L103" s="10"/>
      <c r="M103" s="9"/>
      <c r="N103" s="9"/>
      <c r="O103" s="9"/>
      <c r="P103" s="9"/>
      <c r="Q103" s="9"/>
      <c r="R103" s="9"/>
      <c r="S103" s="9"/>
      <c r="T103" s="9"/>
      <c r="U103" s="11"/>
      <c r="V103" s="9"/>
      <c r="W103" s="9"/>
      <c r="X103" s="9"/>
      <c r="Y103" s="9"/>
      <c r="Z103" s="9"/>
      <c r="AA103" s="9"/>
      <c r="AB103" s="9"/>
      <c r="AC103" s="9"/>
      <c r="AD103" s="9"/>
    </row>
    <row r="104" spans="1:39" s="6" customFormat="1" ht="15.75" thickBot="1" x14ac:dyDescent="0.3">
      <c r="A104" s="5" t="s">
        <v>252</v>
      </c>
      <c r="B104" s="6">
        <v>3597800</v>
      </c>
      <c r="C104" s="6">
        <v>3598588</v>
      </c>
      <c r="D104" s="6" t="s">
        <v>22</v>
      </c>
      <c r="E104" s="6" t="s">
        <v>253</v>
      </c>
      <c r="F104" s="6" t="s">
        <v>24</v>
      </c>
      <c r="G104" s="6" t="s">
        <v>254</v>
      </c>
      <c r="H104" s="5">
        <v>-9.8898994482155195E-2</v>
      </c>
      <c r="I104" s="6">
        <v>9.5653728544286007</v>
      </c>
      <c r="J104" s="6">
        <v>0.147378838032552</v>
      </c>
      <c r="K104" s="6">
        <v>0.70105292544166398</v>
      </c>
      <c r="L104" s="7">
        <v>0.859532315849446</v>
      </c>
      <c r="N104" s="6">
        <v>9.6942638183280394</v>
      </c>
      <c r="O104" s="6">
        <v>9.8179994255601297</v>
      </c>
      <c r="P104" s="6">
        <v>9.5984646369174396</v>
      </c>
      <c r="Q104" s="6">
        <v>9.0741081780691992</v>
      </c>
      <c r="R104" s="6">
        <v>9.8100528466972907</v>
      </c>
      <c r="S104" s="6">
        <v>10.172764508830699</v>
      </c>
      <c r="T104" s="6">
        <v>8.9737612765018397</v>
      </c>
      <c r="U104" s="7">
        <v>8.8529256015952207</v>
      </c>
      <c r="W104" s="6">
        <f>N104-AVERAGE(N104:O104,R104:S104)</f>
        <v>-0.17950633152599949</v>
      </c>
      <c r="X104" s="6">
        <f>O104-AVERAGE(N104:O104,R104:S104)</f>
        <v>-5.5770724293909169E-2</v>
      </c>
      <c r="Y104" s="6">
        <f>P104-AVERAGE(P104:Q104,T104:U104)</f>
        <v>0.47364971364651431</v>
      </c>
      <c r="Z104" s="6">
        <f>Q104-AVERAGE(P104:Q104,T104:U104)</f>
        <v>-5.0706745201726022E-2</v>
      </c>
      <c r="AA104" s="6">
        <f>R104-AVERAGE(N104:O104,R104:S104)</f>
        <v>-6.3717303156748173E-2</v>
      </c>
      <c r="AB104" s="6">
        <f>S104-AVERAGE(N104:O104,R104:S104)</f>
        <v>0.29899435897666038</v>
      </c>
      <c r="AC104" s="6">
        <f>T104-AVERAGE(P104:Q104,T104:U104)</f>
        <v>-0.1510536467690855</v>
      </c>
      <c r="AD104" s="6">
        <f>U104-AVERAGE(P104:Q104,T104:U104)</f>
        <v>-0.27188932167570456</v>
      </c>
      <c r="AE104" s="5"/>
      <c r="AF104" s="6">
        <f>AVERAGE(W104)</f>
        <v>-0.17950633152599949</v>
      </c>
      <c r="AG104" s="6">
        <f t="shared" ref="AG104:AM104" si="60">AVERAGE(X104)</f>
        <v>-5.5770724293909169E-2</v>
      </c>
      <c r="AH104" s="6">
        <f t="shared" si="60"/>
        <v>0.47364971364651431</v>
      </c>
      <c r="AI104" s="6">
        <f t="shared" si="60"/>
        <v>-5.0706745201726022E-2</v>
      </c>
      <c r="AJ104" s="6">
        <f t="shared" si="60"/>
        <v>-6.3717303156748173E-2</v>
      </c>
      <c r="AK104" s="6">
        <f t="shared" si="60"/>
        <v>0.29899435897666038</v>
      </c>
      <c r="AL104" s="6">
        <f t="shared" si="60"/>
        <v>-0.1510536467690855</v>
      </c>
      <c r="AM104" s="7">
        <f t="shared" si="60"/>
        <v>-0.27188932167570456</v>
      </c>
    </row>
    <row r="105" spans="1:39" ht="15.75" thickBot="1" x14ac:dyDescent="0.3">
      <c r="L105" s="10"/>
      <c r="M105" s="9"/>
      <c r="N105" s="9"/>
      <c r="O105" s="9"/>
      <c r="P105" s="9"/>
      <c r="Q105" s="9"/>
      <c r="R105" s="9"/>
      <c r="S105" s="9"/>
      <c r="T105" s="9"/>
      <c r="U105" s="11"/>
      <c r="V105" s="9"/>
      <c r="W105" s="9"/>
      <c r="X105" s="9"/>
      <c r="Y105" s="9"/>
      <c r="Z105" s="9"/>
      <c r="AA105" s="9"/>
      <c r="AB105" s="9"/>
      <c r="AC105" s="9"/>
      <c r="AD105" s="9"/>
    </row>
    <row r="106" spans="1:39" s="2" customFormat="1" x14ac:dyDescent="0.25">
      <c r="A106" s="1" t="s">
        <v>255</v>
      </c>
      <c r="B106" s="2">
        <v>3601563</v>
      </c>
      <c r="C106" s="2">
        <v>3601985</v>
      </c>
      <c r="D106" s="2" t="s">
        <v>22</v>
      </c>
      <c r="E106" s="2" t="s">
        <v>256</v>
      </c>
      <c r="F106" s="2" t="s">
        <v>257</v>
      </c>
      <c r="G106" s="2" t="s">
        <v>258</v>
      </c>
      <c r="H106" s="1">
        <v>-0.25932415789999502</v>
      </c>
      <c r="I106" s="2">
        <v>10.2526656922381</v>
      </c>
      <c r="J106" s="2">
        <v>0.955894510869854</v>
      </c>
      <c r="K106" s="2">
        <v>0.32822342492369999</v>
      </c>
      <c r="L106" s="3">
        <v>0.58752675438525104</v>
      </c>
      <c r="N106" s="2">
        <v>10.735289334837701</v>
      </c>
      <c r="O106" s="2">
        <v>10.589246599011901</v>
      </c>
      <c r="P106" s="2">
        <v>10.086183732513801</v>
      </c>
      <c r="Q106" s="2">
        <v>9.8364090971380893</v>
      </c>
      <c r="R106" s="2">
        <v>10.278886451812101</v>
      </c>
      <c r="S106" s="2">
        <v>10.7843686659343</v>
      </c>
      <c r="T106" s="2">
        <v>9.3287794642258195</v>
      </c>
      <c r="U106" s="2">
        <v>9.7558706986257793</v>
      </c>
      <c r="W106" s="2">
        <f>N106-AVERAGE(N106:O106,R106:S106)</f>
        <v>0.13834157193869956</v>
      </c>
      <c r="X106" s="2">
        <f>O106-AVERAGE(N106:O106,R106:S106)</f>
        <v>-7.701163887100293E-3</v>
      </c>
      <c r="Y106" s="2">
        <f>P106-AVERAGE(P106:Q106,T106:U106)</f>
        <v>0.33437298438792951</v>
      </c>
      <c r="Z106" s="2">
        <f>Q106-AVERAGE(P106:Q106,T106:U106)</f>
        <v>8.4598349012217966E-2</v>
      </c>
      <c r="AA106" s="2">
        <f>R106-AVERAGE(N106:O106,R106:S106)</f>
        <v>-0.31806131108690039</v>
      </c>
      <c r="AB106" s="2">
        <f>S106-AVERAGE(N106:O106,R106:S106)</f>
        <v>0.18742090303529935</v>
      </c>
      <c r="AC106" s="2">
        <f>T106-AVERAGE(P106:Q106,T106:U106)</f>
        <v>-0.42303128390005185</v>
      </c>
      <c r="AD106" s="2">
        <f>U106-AVERAGE(P106:Q106,T106:U106)</f>
        <v>4.0599504999079272E-3</v>
      </c>
      <c r="AE106" s="1"/>
      <c r="AF106" s="2">
        <f>AVERAGE(W106:W108)</f>
        <v>0.19392636713238018</v>
      </c>
      <c r="AG106" s="2">
        <f t="shared" ref="AG106:AM106" si="61">AVERAGE(X106:X108)</f>
        <v>-5.8743877081169536E-2</v>
      </c>
      <c r="AH106" s="2">
        <f t="shared" si="61"/>
        <v>0.32361137988626076</v>
      </c>
      <c r="AI106" s="2">
        <f>AVERAGE(Z106:Z108)</f>
        <v>0.10773299367788998</v>
      </c>
      <c r="AJ106" s="2">
        <f t="shared" si="61"/>
        <v>-0.19829542847475956</v>
      </c>
      <c r="AK106" s="2">
        <f t="shared" si="61"/>
        <v>6.3112938423550105E-2</v>
      </c>
      <c r="AL106" s="2">
        <f t="shared" si="61"/>
        <v>-0.441623541003833</v>
      </c>
      <c r="AM106" s="3">
        <f t="shared" si="61"/>
        <v>1.0279167439683453E-2</v>
      </c>
    </row>
    <row r="107" spans="1:39" s="9" customFormat="1" x14ac:dyDescent="0.25">
      <c r="A107" s="8" t="s">
        <v>259</v>
      </c>
      <c r="B107" s="9">
        <v>3602039</v>
      </c>
      <c r="C107" s="9">
        <v>3602737</v>
      </c>
      <c r="D107" s="9" t="s">
        <v>22</v>
      </c>
      <c r="E107" s="9" t="s">
        <v>260</v>
      </c>
      <c r="F107" s="9" t="s">
        <v>257</v>
      </c>
      <c r="H107" s="8">
        <v>-0.21691775680960099</v>
      </c>
      <c r="I107" s="9">
        <v>10.8506628889927</v>
      </c>
      <c r="J107" s="9">
        <v>0.61659342865587496</v>
      </c>
      <c r="K107" s="9">
        <v>0.43231601328713498</v>
      </c>
      <c r="L107" s="11">
        <v>0.67791773877293404</v>
      </c>
      <c r="N107" s="9">
        <v>11.297968383434901</v>
      </c>
      <c r="O107" s="9">
        <v>11.141091642153301</v>
      </c>
      <c r="P107" s="9">
        <v>10.688030960859701</v>
      </c>
      <c r="Q107" s="9">
        <v>10.4488380907754</v>
      </c>
      <c r="R107" s="9">
        <v>10.954108199492101</v>
      </c>
      <c r="S107" s="9">
        <v>11.361436299894301</v>
      </c>
      <c r="T107" s="9">
        <v>10.0199333963693</v>
      </c>
      <c r="U107" s="9">
        <v>10.3399849580373</v>
      </c>
      <c r="W107" s="9">
        <f>N107-AVERAGE(N107:O107,R107:S107)</f>
        <v>0.10931725219124999</v>
      </c>
      <c r="X107" s="9">
        <f>O107-AVERAGE(N107:O107,R107:S107)</f>
        <v>-4.7559489090350127E-2</v>
      </c>
      <c r="Y107" s="9">
        <f>P107-AVERAGE(P107:Q107,T107:U107)</f>
        <v>0.31383410934927447</v>
      </c>
      <c r="Z107" s="9">
        <f>Q107-AVERAGE(P107:Q107,T107:U107)</f>
        <v>7.4641239264973791E-2</v>
      </c>
      <c r="AA107" s="9">
        <f>R107-AVERAGE(N107:O107,R107:S107)</f>
        <v>-0.23454293175154994</v>
      </c>
      <c r="AB107" s="9">
        <f>S107-AVERAGE(N107:O107,R107:S107)</f>
        <v>0.17278516865065008</v>
      </c>
      <c r="AC107" s="9">
        <f>T107-AVERAGE(P107:Q107,T107:U107)</f>
        <v>-0.35426345514112612</v>
      </c>
      <c r="AD107" s="9">
        <f>U107-AVERAGE(P107:Q107,T107:U107)</f>
        <v>-3.4211893473125699E-2</v>
      </c>
      <c r="AE107" s="8"/>
      <c r="AM107" s="11"/>
    </row>
    <row r="108" spans="1:39" s="13" customFormat="1" ht="15.75" thickBot="1" x14ac:dyDescent="0.3">
      <c r="A108" s="12" t="s">
        <v>261</v>
      </c>
      <c r="B108" s="13">
        <v>3604500</v>
      </c>
      <c r="C108" s="13">
        <v>3605099</v>
      </c>
      <c r="D108" s="13" t="s">
        <v>22</v>
      </c>
      <c r="E108" s="13" t="s">
        <v>262</v>
      </c>
      <c r="F108" s="13" t="s">
        <v>257</v>
      </c>
      <c r="H108" s="12">
        <v>-0.34294416415152901</v>
      </c>
      <c r="I108" s="13">
        <v>9.5345792329405192</v>
      </c>
      <c r="J108" s="13">
        <v>1.91497668027704</v>
      </c>
      <c r="K108" s="13">
        <v>0.166411487288286</v>
      </c>
      <c r="L108" s="14">
        <v>0.41620999435065797</v>
      </c>
      <c r="N108" s="13">
        <v>10.2115435667054</v>
      </c>
      <c r="O108" s="13">
        <v>9.7564523111721506</v>
      </c>
      <c r="P108" s="13">
        <v>9.3464653716504298</v>
      </c>
      <c r="Q108" s="13">
        <v>9.1877977184853297</v>
      </c>
      <c r="R108" s="13">
        <v>9.8351412468523804</v>
      </c>
      <c r="S108" s="13">
        <v>9.7065560330229097</v>
      </c>
      <c r="T108" s="13">
        <v>8.4762624417585304</v>
      </c>
      <c r="U108" s="13">
        <v>9.0848277710211196</v>
      </c>
      <c r="W108" s="13">
        <f>N108-AVERAGE(N108:O108,R108:S108)</f>
        <v>0.33412027726719096</v>
      </c>
      <c r="X108" s="13">
        <f>O108-AVERAGE(N108:O108,R108:S108)</f>
        <v>-0.12097097826605818</v>
      </c>
      <c r="Y108" s="13">
        <f>P108-AVERAGE(P108:Q108,T108:U108)</f>
        <v>0.32262704592157831</v>
      </c>
      <c r="Z108" s="13">
        <f>Q108-AVERAGE(P108:Q108,T108:U108)</f>
        <v>0.16395939275647819</v>
      </c>
      <c r="AA108" s="13">
        <f>R108-AVERAGE(N108:O108,R108:S108)</f>
        <v>-4.228204258582835E-2</v>
      </c>
      <c r="AB108" s="13">
        <f>S108-AVERAGE(N108:O108,R108:S108)</f>
        <v>-0.1708672564152991</v>
      </c>
      <c r="AC108" s="13">
        <f>T108-AVERAGE(P108:Q108,T108:U108)</f>
        <v>-0.54757588397032109</v>
      </c>
      <c r="AD108" s="13">
        <f>U108-AVERAGE(P108:Q108,T108:U108)</f>
        <v>6.098944529226813E-2</v>
      </c>
      <c r="AE108" s="12"/>
      <c r="AM108" s="14"/>
    </row>
    <row r="109" spans="1:39" ht="15.75" thickBot="1" x14ac:dyDescent="0.3">
      <c r="L109" s="10"/>
      <c r="M109" s="9"/>
      <c r="N109" s="9"/>
      <c r="O109" s="9"/>
      <c r="P109" s="9"/>
      <c r="Q109" s="9"/>
      <c r="R109" s="9"/>
      <c r="S109" s="9"/>
      <c r="T109" s="9"/>
      <c r="U109" s="11"/>
      <c r="V109" s="9"/>
      <c r="W109" s="9"/>
      <c r="X109" s="9"/>
      <c r="Y109" s="9"/>
      <c r="Z109" s="9"/>
      <c r="AA109" s="9"/>
      <c r="AB109" s="9"/>
      <c r="AC109" s="9"/>
      <c r="AD109" s="9"/>
    </row>
    <row r="110" spans="1:39" s="6" customFormat="1" ht="15.75" thickBot="1" x14ac:dyDescent="0.3">
      <c r="A110" s="5" t="s">
        <v>263</v>
      </c>
      <c r="B110" s="6">
        <v>3607505</v>
      </c>
      <c r="C110" s="6">
        <v>3610150</v>
      </c>
      <c r="D110" s="6" t="s">
        <v>22</v>
      </c>
      <c r="E110" s="6" t="s">
        <v>264</v>
      </c>
      <c r="F110" s="6" t="s">
        <v>265</v>
      </c>
      <c r="G110" s="6" t="s">
        <v>266</v>
      </c>
      <c r="H110" s="5">
        <v>8.3835085935324197E-2</v>
      </c>
      <c r="I110" s="6">
        <v>10.059554962755699</v>
      </c>
      <c r="J110" s="6">
        <v>0.105331141269147</v>
      </c>
      <c r="K110" s="6">
        <v>0.74552349507903803</v>
      </c>
      <c r="L110" s="7">
        <v>0.88227699970515605</v>
      </c>
      <c r="N110" s="6">
        <v>10.014446238132599</v>
      </c>
      <c r="O110" s="6">
        <v>10.0505316156479</v>
      </c>
      <c r="P110" s="6">
        <v>10.031531091874699</v>
      </c>
      <c r="Q110" s="6">
        <v>9.8880889979200202</v>
      </c>
      <c r="R110" s="6">
        <v>10.1829938374752</v>
      </c>
      <c r="S110" s="6">
        <v>10.6169430449134</v>
      </c>
      <c r="T110" s="6">
        <v>9.7275154016852099</v>
      </c>
      <c r="U110" s="7">
        <v>9.7621295375736299</v>
      </c>
      <c r="W110" s="6">
        <f>N110-AVERAGE(N110:O110,R110:S110)</f>
        <v>-0.20178244590967509</v>
      </c>
      <c r="X110" s="6">
        <f>O110-AVERAGE(N110:O110,R110:S110)</f>
        <v>-0.16569706839437437</v>
      </c>
      <c r="Y110" s="6">
        <f>P110-AVERAGE(P110:Q110,T110:U110)</f>
        <v>0.17921483461130983</v>
      </c>
      <c r="Z110" s="6">
        <f>Q110-AVERAGE(P110:Q110,T110:U110)</f>
        <v>3.577274065663083E-2</v>
      </c>
      <c r="AA110" s="6">
        <f>R110-AVERAGE(N110:O110,R110:S110)</f>
        <v>-3.3234846567074428E-2</v>
      </c>
      <c r="AB110" s="6">
        <f>S110-AVERAGE(N110:O110,R110:S110)</f>
        <v>0.40071436087112566</v>
      </c>
      <c r="AC110" s="6">
        <f>T110-AVERAGE(P110:Q110,T110:U110)</f>
        <v>-0.12480085557817944</v>
      </c>
      <c r="AD110" s="6">
        <f>U110-AVERAGE(P110:Q110,T110:U110)</f>
        <v>-9.0186719689759443E-2</v>
      </c>
      <c r="AE110" s="5"/>
      <c r="AF110" s="6">
        <f>AVERAGE(W110)</f>
        <v>-0.20178244590967509</v>
      </c>
      <c r="AG110" s="6">
        <f t="shared" ref="AG110:AM110" si="62">AVERAGE(X110)</f>
        <v>-0.16569706839437437</v>
      </c>
      <c r="AH110" s="6">
        <f t="shared" si="62"/>
        <v>0.17921483461130983</v>
      </c>
      <c r="AI110" s="6">
        <f t="shared" si="62"/>
        <v>3.577274065663083E-2</v>
      </c>
      <c r="AJ110" s="6">
        <f t="shared" si="62"/>
        <v>-3.3234846567074428E-2</v>
      </c>
      <c r="AK110" s="6">
        <f t="shared" si="62"/>
        <v>0.40071436087112566</v>
      </c>
      <c r="AL110" s="6">
        <f t="shared" si="62"/>
        <v>-0.12480085557817944</v>
      </c>
      <c r="AM110" s="7">
        <f t="shared" si="62"/>
        <v>-9.0186719689759443E-2</v>
      </c>
    </row>
    <row r="111" spans="1:39" ht="15.75" thickBot="1" x14ac:dyDescent="0.3">
      <c r="L111" s="10"/>
      <c r="M111" s="9"/>
      <c r="N111" s="9"/>
      <c r="O111" s="9"/>
      <c r="P111" s="9"/>
      <c r="Q111" s="9"/>
      <c r="R111" s="9"/>
      <c r="S111" s="9"/>
      <c r="T111" s="9"/>
      <c r="U111" s="11"/>
      <c r="V111" s="9"/>
      <c r="W111" s="9"/>
      <c r="X111" s="9"/>
      <c r="Y111" s="9"/>
      <c r="Z111" s="9"/>
      <c r="AA111" s="9"/>
      <c r="AB111" s="9"/>
      <c r="AC111" s="9"/>
      <c r="AD111" s="9"/>
    </row>
    <row r="112" spans="1:39" s="6" customFormat="1" ht="15.75" thickBot="1" x14ac:dyDescent="0.3">
      <c r="A112" s="5" t="s">
        <v>267</v>
      </c>
      <c r="B112" s="6">
        <v>2789505</v>
      </c>
      <c r="C112" s="6">
        <v>2789873</v>
      </c>
      <c r="D112" s="6" t="s">
        <v>55</v>
      </c>
      <c r="E112" s="6" t="s">
        <v>268</v>
      </c>
      <c r="F112" s="6" t="s">
        <v>24</v>
      </c>
      <c r="G112" s="6" t="s">
        <v>269</v>
      </c>
      <c r="H112" s="5">
        <v>-1.6201640281912999</v>
      </c>
      <c r="I112" s="6">
        <v>8.6241426406496693</v>
      </c>
      <c r="J112" s="6">
        <v>54.713459021932003</v>
      </c>
      <c r="K112" s="17">
        <v>1.3944801965679901E-13</v>
      </c>
      <c r="L112" s="18">
        <v>2.4012948984900902E-10</v>
      </c>
      <c r="N112" s="6">
        <v>9.4068798661820399</v>
      </c>
      <c r="O112" s="6">
        <v>9.7495169627177596</v>
      </c>
      <c r="P112" s="6">
        <v>8.7908400908604101</v>
      </c>
      <c r="Q112" s="6">
        <v>8.6344939045040405</v>
      </c>
      <c r="R112" s="6">
        <v>7.9048290126891896</v>
      </c>
      <c r="S112" s="6">
        <v>8.0876517484522807</v>
      </c>
      <c r="T112" s="6">
        <v>7.28805067721171</v>
      </c>
      <c r="U112" s="7">
        <v>6.8005773423250098</v>
      </c>
      <c r="W112" s="6">
        <f>N112-AVERAGE(N112:O112,R112:S112)</f>
        <v>0.61966046867172153</v>
      </c>
      <c r="X112" s="6">
        <f>O112-AVERAGE(N112:O112,R112:S112)</f>
        <v>0.96229756520744125</v>
      </c>
      <c r="Y112" s="6">
        <f>P112-AVERAGE(P112:Q112,T112:U112)</f>
        <v>0.91234958713511727</v>
      </c>
      <c r="Z112" s="6">
        <f>Q112-AVERAGE(P112:Q112,T112:U112)</f>
        <v>0.75600340077874773</v>
      </c>
      <c r="AA112" s="6">
        <f>R112-AVERAGE(N112:O112,R112:S112)</f>
        <v>-0.88239038482112875</v>
      </c>
      <c r="AB112" s="6">
        <f>S112-AVERAGE(N112:O112,R112:S112)</f>
        <v>-0.69956764905803759</v>
      </c>
      <c r="AC112" s="6">
        <f>T112-AVERAGE(P112:Q112,T112:U112)</f>
        <v>-0.59043982651358284</v>
      </c>
      <c r="AD112" s="6">
        <f>U112-AVERAGE(P112:Q112,T112:U112)</f>
        <v>-1.077913161400283</v>
      </c>
      <c r="AE112" s="5"/>
      <c r="AF112" s="6">
        <f>AVERAGE(W112:W113)</f>
        <v>0.61966046867172153</v>
      </c>
      <c r="AG112" s="6">
        <f t="shared" ref="AG112:AM112" si="63">AVERAGE(X112:X113)</f>
        <v>0.96229756520744125</v>
      </c>
      <c r="AH112" s="6">
        <f t="shared" si="63"/>
        <v>0.91234958713511727</v>
      </c>
      <c r="AI112" s="6">
        <f t="shared" si="63"/>
        <v>0.75600340077874773</v>
      </c>
      <c r="AJ112" s="6">
        <f t="shared" si="63"/>
        <v>-0.88239038482112875</v>
      </c>
      <c r="AK112" s="6">
        <f t="shared" si="63"/>
        <v>-0.69956764905803759</v>
      </c>
      <c r="AL112" s="6">
        <f t="shared" si="63"/>
        <v>-0.59043982651358284</v>
      </c>
      <c r="AM112" s="7">
        <f t="shared" si="63"/>
        <v>-1.077913161400283</v>
      </c>
    </row>
    <row r="113" spans="1:1" x14ac:dyDescent="0.25">
      <c r="A113" s="9"/>
    </row>
    <row r="114" spans="1:1" x14ac:dyDescent="0.25">
      <c r="A114" s="9"/>
    </row>
    <row r="132" spans="1:1" x14ac:dyDescent="0.25">
      <c r="A132" s="9"/>
    </row>
    <row r="133" spans="1:1" x14ac:dyDescent="0.25">
      <c r="A133" s="9"/>
    </row>
  </sheetData>
  <conditionalFormatting sqref="L1:L2 L110 L106:L108 L104 L95:L102 L90:L93 L86:L88 L77:L84 L66:L75 L64 L59:L62 L54:L57 L39:L52 L37 L30:L35 L28 L26 L23:L24 L18:L21 L16 L11:L14 L7:L9 L4:L5">
    <cfRule type="cellIs" dxfId="12" priority="17" operator="between">
      <formula>0.02</formula>
      <formula>0.05</formula>
    </cfRule>
    <cfRule type="cellIs" dxfId="11" priority="18" operator="between">
      <formula>0.01</formula>
      <formula>0.02</formula>
    </cfRule>
    <cfRule type="cellIs" dxfId="10" priority="19" operator="lessThan">
      <formula>0.01</formula>
    </cfRule>
  </conditionalFormatting>
  <conditionalFormatting sqref="AN31:AO31 W2:AM43 W52:AM111 AJ44:AN44 W44:AH51 AJ45:AM51 W1:AD1 AF1:AM1">
    <cfRule type="colorScale" priority="16">
      <colorScale>
        <cfvo type="num" val="-1"/>
        <cfvo type="num" val="0"/>
        <cfvo type="num" val="1"/>
        <color rgb="FF0070C0"/>
        <color theme="0"/>
        <color rgb="FFFFFF00"/>
      </colorScale>
    </cfRule>
  </conditionalFormatting>
  <conditionalFormatting sqref="A113:A136">
    <cfRule type="duplicateValues" dxfId="9" priority="15"/>
  </conditionalFormatting>
  <conditionalFormatting sqref="A113:A136">
    <cfRule type="duplicateValues" dxfId="8" priority="14"/>
  </conditionalFormatting>
  <conditionalFormatting sqref="A113:A1048576 A1:A111">
    <cfRule type="duplicateValues" dxfId="7" priority="13"/>
  </conditionalFormatting>
  <conditionalFormatting sqref="AI44:AI48">
    <cfRule type="colorScale" priority="12">
      <colorScale>
        <cfvo type="num" val="-1"/>
        <cfvo type="num" val="0"/>
        <cfvo type="num" val="1"/>
        <color rgb="FF0070C0"/>
        <color theme="0"/>
        <color rgb="FFFFFF00"/>
      </colorScale>
    </cfRule>
  </conditionalFormatting>
  <conditionalFormatting sqref="L112">
    <cfRule type="cellIs" dxfId="6" priority="9" operator="between">
      <formula>0.02</formula>
      <formula>0.05</formula>
    </cfRule>
    <cfRule type="cellIs" dxfId="5" priority="10" operator="between">
      <formula>0.01</formula>
      <formula>0.02</formula>
    </cfRule>
    <cfRule type="cellIs" dxfId="4" priority="11" operator="lessThan">
      <formula>0.01</formula>
    </cfRule>
  </conditionalFormatting>
  <conditionalFormatting sqref="W112:AD112">
    <cfRule type="colorScale" priority="7">
      <colorScale>
        <cfvo type="num" val="-1"/>
        <cfvo type="num" val="0"/>
        <cfvo type="num" val="1"/>
        <color rgb="FF0070C0"/>
        <color theme="0"/>
        <color rgb="FFFFFF00"/>
      </colorScale>
    </cfRule>
  </conditionalFormatting>
  <conditionalFormatting sqref="A112">
    <cfRule type="duplicateValues" dxfId="3" priority="6"/>
  </conditionalFormatting>
  <conditionalFormatting sqref="A112">
    <cfRule type="duplicateValues" dxfId="2" priority="5"/>
  </conditionalFormatting>
  <conditionalFormatting sqref="A112">
    <cfRule type="duplicateValues" dxfId="1" priority="2"/>
  </conditionalFormatting>
  <conditionalFormatting sqref="AF112:AM112">
    <cfRule type="colorScale" priority="1">
      <colorScale>
        <cfvo type="num" val="-1"/>
        <cfvo type="num" val="0"/>
        <cfvo type="num" val="1"/>
        <color rgb="FF0070C0"/>
        <color theme="0"/>
        <color rgb="FFFFFF00"/>
      </colorScale>
    </cfRule>
  </conditionalFormatting>
  <conditionalFormatting sqref="A1:A111">
    <cfRule type="duplicateValues" dxfId="0" priority="2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ET&amp;ETC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ian Eddie, Code 6920</dc:creator>
  <cp:lastModifiedBy>Brian Eddie, Code 6920</cp:lastModifiedBy>
  <dcterms:created xsi:type="dcterms:W3CDTF">2016-12-15T21:59:41Z</dcterms:created>
  <dcterms:modified xsi:type="dcterms:W3CDTF">2017-01-03T22:59:04Z</dcterms:modified>
</cp:coreProperties>
</file>